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615"/>
  </bookViews>
  <sheets>
    <sheet name="Supplemental 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9" uniqueCount="1397">
  <si>
    <r>
      <t xml:space="preserve">Supplemental Table S4. GO analysis of </t>
    </r>
    <r>
      <rPr>
        <b/>
        <i/>
        <sz val="10.5"/>
        <color theme="1"/>
        <rFont val="Times New Roman"/>
        <charset val="134"/>
      </rPr>
      <t>V. mandarinia</t>
    </r>
    <r>
      <rPr>
        <b/>
        <sz val="10.5"/>
        <color theme="1"/>
        <rFont val="Times New Roman"/>
        <charset val="134"/>
      </rPr>
      <t xml:space="preserve"> proteins.</t>
    </r>
  </si>
  <si>
    <t>ID</t>
  </si>
  <si>
    <t>Level1</t>
  </si>
  <si>
    <t>Level2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43312</t>
  </si>
  <si>
    <t>biological_process</t>
  </si>
  <si>
    <t>immune system process||localization||response to stimulus||cellular process</t>
  </si>
  <si>
    <t>neutrophil degranulation</t>
  </si>
  <si>
    <t>97/2046</t>
  </si>
  <si>
    <t>171/9754</t>
  </si>
  <si>
    <t>Maker006309/Maker001555/Maker000505/Maker005282/Maker000337/Maker005197/Maker008995/Maker000578/Maker010239/Maker003231/Maker006722/Maker001399/Maker011222/Maker003335/Maker007726/Maker004909/Maker006809/Maker002721/Maker003536/Maker009880/Maker004706/Maker008659/Maker005403/Maker008378/Maker011351/Maker002540/Maker002979/Maker000333/Maker005162/Maker006687/Maker009845/Maker005579/Maker000456/Maker001392/Maker000396/Maker006329/Maker003270/Maker002981/Maker006871/Maker009713/Maker000596/Maker001935/Maker011078/Maker000308/Maker005709/Maker001640/Maker007691/Maker007854/Maker005429/Maker007559/Maker002067/Maker007414/Maker007266/Maker000251/Maker007927/Maker004268/Maker005013/Maker005251/Maker003298/Maker008030/Maker005241/Maker008702/Maker000780/Maker005142/Maker006769/Maker003586/Maker002984/Maker005958/Maker006212/Maker000336/Maker008157/Maker010770/Maker009785/Maker001251/Maker006217/Maker010260/Maker008458/Maker004905/Maker007739/Maker001097/Maker009551/Maker006218/Maker005544/Maker006652/Maker003405/Maker002027/Maker000597/Maker007983/Maker008278/Maker004439/Maker003903/Maker007876/Maker005853/Maker010093/Maker010124/Maker011063/Maker011332</t>
  </si>
  <si>
    <t>GO:0006413</t>
  </si>
  <si>
    <t>metabolic process||cellular process</t>
  </si>
  <si>
    <t>translational initiation</t>
  </si>
  <si>
    <t>51/2046</t>
  </si>
  <si>
    <t>66/9754</t>
  </si>
  <si>
    <t>Maker008806/Maker000846/Maker001850/Maker002695/Maker011201/Maker005216/Maker009688/Maker008026/Maker009540/Maker009202/Maker010446/Maker009219/Maker008720/Maker000527/Maker007987/Maker005633/Maker003248/Maker001569/Maker009324/Maker009689/Maker008444/Maker010673/Maker008571/Maker002483/Maker008174/Maker009745/Maker007859/Maker004089/Maker008952/Maker007075/Maker006744/Maker009148/Maker001435/Maker010287/Maker011398/Maker008722/Maker003005/Maker004537/Maker007314/Maker000436/Maker001089/Maker008525/Maker005583/Maker007763/Maker010018/Maker001659/Maker001123/Maker007058/Maker002649/Maker000875/Maker003922</t>
  </si>
  <si>
    <t>GO:0006412</t>
  </si>
  <si>
    <t>translation</t>
  </si>
  <si>
    <t>129/2046</t>
  </si>
  <si>
    <t>285/9754</t>
  </si>
  <si>
    <t>Maker002625/Maker004508/Maker010959/Maker008806/Maker001223/Maker000846/Maker001850/Maker011201/Maker011045/Maker000882/Maker010880/Maker006907/Maker003712/Maker003385/Maker005216/Maker007252/Maker009688/Maker010680/Maker008194/Maker009540/Maker001817/Maker001726/Maker005175/Maker005280/Maker005265/Maker002556/Maker000703/Maker005599/Maker000057/Maker004963/Maker005552/Maker004326/Maker004269/Maker009434/Maker006757/Maker000532/Maker003043/Maker010446/Maker009922/Maker008713/Maker008828/Maker009706/Maker005082/Maker009219/Maker005971/Maker000821/Maker007504/Maker008720/Maker000527/Maker007987/Maker000406/Maker010953/Maker002788/Maker001857/Maker003365/Maker004208/Maker005633/Maker003895/Maker006340/Maker009571/Maker003248/Maker000466/Maker007024/Maker002942/Maker008175/Maker001569/Maker009324/Maker007514/Maker005225/Maker009689/Maker010673/Maker008571/Maker006970/Maker006400/Maker006251/Maker005038/Maker005029/Maker011171/Maker009832/Maker009745/Maker007859/Maker003469/Maker001872/Maker003319/Maker002891/Maker002850/Maker000937/Maker004290/Maker004089/Maker010769/Maker003779/Maker002516/Maker006744/Maker003618/Maker009148/Maker003848/Maker010287/Maker004883/Maker004317/Maker005890/Maker001522/Maker010352/Maker001194/Maker011021/Maker007233/Maker004407/Maker003005/Maker006179/Maker000348/Maker004537/Maker000284/Maker009293/Maker001089/Maker000656/Maker005583/Maker001490/Maker010018/Maker003354/Maker001123/Maker007058/Maker000875/Maker005632/Maker009326/Maker003918/Maker010593/Maker005764/Maker010590/Maker003922/Maker007168</t>
  </si>
  <si>
    <t>GO:0038061</t>
  </si>
  <si>
    <t>regulation of biological process||response to stimulus||signaling||cellular process||biological regulation</t>
  </si>
  <si>
    <t>NIK/NF-kappaB signaling</t>
  </si>
  <si>
    <t>36/2046</t>
  </si>
  <si>
    <t>44/9754</t>
  </si>
  <si>
    <t>Maker001555/Maker006722/Maker004912/Maker000691/Maker000177/Maker011086/Maker000050/Maker002946/Maker010771/Maker005403/Maker007077/Maker002540/Maker002979/Maker003029/Maker003066/Maker001699/Maker002981/Maker009713/Maker000596/Maker000770/Maker005013/Maker003298/Maker006769/Maker008523/Maker002984/Maker003726/Maker011349/Maker010770/Maker009785/Maker002916/Maker004905/Maker003782/Maker008197/Maker011120/Maker005853/Maker001241</t>
  </si>
  <si>
    <t>GO:0002479</t>
  </si>
  <si>
    <t>immune system process</t>
  </si>
  <si>
    <t>antigen processing and presentation of exogenous peptide antigen via MHC class I, TAP-dependent</t>
  </si>
  <si>
    <t>32/2046</t>
  </si>
  <si>
    <t>37/9754</t>
  </si>
  <si>
    <t>Maker001555/Maker006722/Maker000691/Maker011086/Maker000050/Maker010771/Maker005403/Maker007077/Maker002540/Maker002979/Maker003029/Maker003066/Maker001699/Maker001372/Maker002981/Maker009713/Maker000770/Maker005013/Maker003298/Maker005241/Maker006769/Maker008523/Maker002984/Maker003726/Maker010770/Maker009785/Maker002916/Maker004905/Maker008197/Maker011120/Maker005853/Maker001241</t>
  </si>
  <si>
    <t>GO:0038095</t>
  </si>
  <si>
    <t>regulation of biological process||immune system process||response to stimulus||signaling||cellular process||biological regulation</t>
  </si>
  <si>
    <t>Fc-epsilon receptor signaling pathway</t>
  </si>
  <si>
    <t>42/2046</t>
  </si>
  <si>
    <t>61/9754</t>
  </si>
  <si>
    <t>Maker001555/Maker006722/Maker004912/Maker000691/Maker000177/Maker011086/Maker000050/Maker010771/Maker007926/Maker005403/Maker007077/Maker002540/Maker002979/Maker003029/Maker003066/Maker001699/Maker002981/Maker009713/Maker000596/Maker000770/Maker005272/Maker005709/Maker007927/Maker005013/Maker003298/Maker008702/Maker006769/Maker008523/Maker002984/Maker003726/Maker006420/Maker011349/Maker001112/Maker010770/Maker009785/Maker002916/Maker004905/Maker007099/Maker008197/Maker011120/Maker005853/Maker001241</t>
  </si>
  <si>
    <t>GO:0019083</t>
  </si>
  <si>
    <t>interspecies interaction between organisms</t>
  </si>
  <si>
    <t>viral transcription</t>
  </si>
  <si>
    <t>43/2046</t>
  </si>
  <si>
    <t>64/9754</t>
  </si>
  <si>
    <t>Maker009429/Maker009083/Maker008806/Maker000846/Maker001850/Maker011201/Maker001821/Maker005216/Maker009688/Maker009540/Maker005043/Maker010446/Maker009219/Maker008720/Maker000527/Maker003557/Maker005633/Maker001479/Maker003248/Maker008902/Maker009324/Maker005433/Maker006440/Maker006129/Maker010673/Maker008571/Maker009745/Maker005411/Maker006744/Maker002126/Maker009521/Maker009148/Maker010287/Maker003005/Maker004537/Maker005706/Maker001089/Maker005583/Maker010018/Maker001123/Maker007058/Maker000875/Maker003922</t>
  </si>
  <si>
    <t>GO:0002181</t>
  </si>
  <si>
    <t>cytoplasmic translation</t>
  </si>
  <si>
    <t>45/2046</t>
  </si>
  <si>
    <t>69/9754</t>
  </si>
  <si>
    <t>Maker004508/Maker008806/Maker000846/Maker011201/Maker000882/Maker010880/Maker003712/Maker005216/Maker009688/Maker010680/Maker009540/Maker005280/Maker001546/Maker000703/Maker009434/Maker010446/Maker008616/Maker008713/Maker005971/Maker008720/Maker000527/Maker000466/Maker008175/Maker005225/Maker008571/Maker009832/Maker009745/Maker002891/Maker003092/Maker006150/Maker003848/Maker010287/Maker004317/Maker011021/Maker004407/Maker001541/Maker001089/Maker000656/Maker007202/Maker005583/Maker001490/Maker004734/Maker003354/Maker000875/Maker003922</t>
  </si>
  <si>
    <t>GO:0043488</t>
  </si>
  <si>
    <t>metabolic process||regulation of biological process||negative regulation of biological process||cellular process||biological regulation</t>
  </si>
  <si>
    <t>regulation of mRNA stability</t>
  </si>
  <si>
    <t>49/2046</t>
  </si>
  <si>
    <t>79/9754</t>
  </si>
  <si>
    <t>Maker001555/Maker008733/Maker003231/Maker004107/Maker006722/Maker006929/Maker000691/Maker011086/Maker000050/Maker010771/Maker006470/Maker005403/Maker007077/Maker002540/Maker002979/Maker006213/Maker004854/Maker003029/Maker003066/Maker008276/Maker001699/Maker001569/Maker002420/Maker002981/Maker009713/Maker000770/Maker005304/Maker001701/Maker005013/Maker003298/Maker006769/Maker008523/Maker002984/Maker003726/Maker010770/Maker006967/Maker004977/Maker009785/Maker002916/Maker004905/Maker006930/Maker003033/Maker003916/Maker008197/Maker011120/Maker009096/Maker005853/Maker010732/Maker001241</t>
  </si>
  <si>
    <t>GO:0061418</t>
  </si>
  <si>
    <t>metabolic process||regulation of biological process||response to stimulus||cellular process||biological regulation</t>
  </si>
  <si>
    <t>regulation of transcription from RNA polymerase II promoter in response to hypoxia</t>
  </si>
  <si>
    <t>33/2046</t>
  </si>
  <si>
    <t>43/9754</t>
  </si>
  <si>
    <t>Maker001555/Maker006722/Maker000691/Maker011086/Maker000050/Maker010771/Maker005403/Maker007077/Maker002540/Maker002979/Maker003029/Maker003066/Maker001699/Maker002981/Maker009713/Maker000770/Maker005013/Maker003298/Maker000713/Maker006769/Maker008523/Maker002984/Maker003726/Maker010770/Maker009785/Maker002916/Maker004905/Maker008197/Maker001003/Maker011120/Maker000547/Maker005853/Maker001241</t>
  </si>
  <si>
    <t>GO:0002223</t>
  </si>
  <si>
    <t>regulation of biological process||immune system process||interspecies interaction between organisms||signaling||response to stimulus||cellular process||positive regulation of biological process||biological regulation</t>
  </si>
  <si>
    <t>stimulatory C-type lectin receptor signaling pathway</t>
  </si>
  <si>
    <t>38/2046</t>
  </si>
  <si>
    <t>55/9754</t>
  </si>
  <si>
    <t>Maker001555/Maker006722/Maker004912/Maker001821/Maker000691/Maker004934/Maker000177/Maker011086/Maker000050/Maker010771/Maker005403/Maker007077/Maker002540/Maker002979/Maker003029/Maker003066/Maker001699/Maker002981/Maker009713/Maker000596/Maker000770/Maker005272/Maker005013/Maker003298/Maker006769/Maker008523/Maker002984/Maker003726/Maker011349/Maker001112/Maker010770/Maker009785/Maker002916/Maker004905/Maker008197/Maker011120/Maker005853/Maker001241</t>
  </si>
  <si>
    <t>GO:0006521</t>
  </si>
  <si>
    <t>metabolic process||regulation of biological process||cellular process||biological regulation</t>
  </si>
  <si>
    <t>regulation of cellular amino acid metabolic process</t>
  </si>
  <si>
    <t>30/2046</t>
  </si>
  <si>
    <t>38/9754</t>
  </si>
  <si>
    <t>Maker001555/Maker006722/Maker000691/Maker011086/Maker000050/Maker010771/Maker005403/Maker007077/Maker002540/Maker002979/Maker003029/Maker003066/Maker001699/Maker002981/Maker009713/Maker000770/Maker005013/Maker003298/Maker006769/Maker008523/Maker002984/Maker003726/Maker010770/Maker009785/Maker002916/Maker004905/Maker008197/Maker011120/Maker005853/Maker001241</t>
  </si>
  <si>
    <t>GO:0033209</t>
  </si>
  <si>
    <t>tumor necrosis factor-mediated signaling pathway</t>
  </si>
  <si>
    <t>35/2046</t>
  </si>
  <si>
    <t>49/9754</t>
  </si>
  <si>
    <t>Maker003115/Maker001555/Maker006722/Maker006405/Maker000691/Maker011086/Maker000050/Maker010771/Maker005403/Maker007077/Maker002540/Maker002979/Maker003029/Maker003066/Maker001699/Maker002981/Maker009713/Maker000770/Maker005651/Maker001677/Maker005013/Maker003298/Maker006769/Maker008523/Maker002984/Maker003726/Maker010770/Maker007022/Maker009785/Maker002916/Maker004905/Maker008197/Maker011120/Maker005853/Maker001241</t>
  </si>
  <si>
    <t>GO:0043687</t>
  </si>
  <si>
    <t>post-translational protein modification</t>
  </si>
  <si>
    <t>69/2046</t>
  </si>
  <si>
    <t>139/9754</t>
  </si>
  <si>
    <t>Maker011362/Maker007370/Maker002234/Maker002798/Maker005221/Maker001555/Maker005282/Maker007303/Maker001269/Maker006722/Maker004912/Maker003829/Maker008314/Maker000691/Maker000177/Maker011086/Maker000050/Maker010771/Maker003234/Maker009541/Maker005927/Maker008941/Maker009583/Maker005403/Maker007077/Maker002540/Maker002979/Maker007044/Maker003378/Maker003029/Maker008674/Maker003066/Maker006931/Maker005636/Maker005774/Maker001699/Maker002981/Maker009713/Maker000770/Maker004447/Maker011087/Maker005013/Maker003298/Maker000713/Maker006769/Maker002265/Maker008523/Maker000065/Maker002984/Maker003726/Maker011349/Maker010770/Maker009785/Maker004933/Maker002916/Maker004905/Maker003027/Maker010259/Maker008197/Maker001003/Maker008343/Maker005317/Maker011120/Maker000547/Maker005853/Maker003362/Maker008530/Maker001241/Maker011332</t>
  </si>
  <si>
    <t>GO:0006614</t>
  </si>
  <si>
    <t>localization</t>
  </si>
  <si>
    <t>SRP-dependent cotranslational protein targeting to membrane</t>
  </si>
  <si>
    <t>34/2046</t>
  </si>
  <si>
    <t>47/9754</t>
  </si>
  <si>
    <t>Maker008806/Maker000846/Maker001850/Maker011201/Maker009491/Maker005216/Maker009688/Maker009540/Maker010446/Maker009219/Maker008720/Maker000527/Maker005633/Maker003248/Maker009324/Maker010673/Maker008571/Maker009745/Maker006856/Maker010348/Maker006744/Maker009148/Maker010287/Maker009675/Maker008458/Maker003005/Maker004537/Maker001089/Maker005583/Maker010018/Maker001123/Maker007058/Maker000875/Maker003922</t>
  </si>
  <si>
    <t>GO:0070498</t>
  </si>
  <si>
    <t>interleukin-1-mediated signaling pathway</t>
  </si>
  <si>
    <t>37/2046</t>
  </si>
  <si>
    <t>54/9754</t>
  </si>
  <si>
    <t>Maker001555/Maker001303/Maker006722/Maker004912/Maker000691/Maker000177/Maker011086/Maker000050/Maker010771/Maker005403/Maker007077/Maker002540/Maker002979/Maker003029/Maker003066/Maker006301/Maker001699/Maker002981/Maker009713/Maker000596/Maker000770/Maker005013/Maker003298/Maker006769/Maker008523/Maker002984/Maker003726/Maker011349/Maker010770/Maker007022/Maker009785/Maker002916/Maker004905/Maker008197/Maker011120/Maker005853/Maker001241</t>
  </si>
  <si>
    <t>GO:0010972</t>
  </si>
  <si>
    <t>regulation of biological process||negative regulation of biological process||cellular process||biological regulation</t>
  </si>
  <si>
    <t>negative regulation of G2/M transition of mitotic cell cycle</t>
  </si>
  <si>
    <t>45/9754</t>
  </si>
  <si>
    <t>Maker002796/Maker001555/Maker006722/Maker004912/Maker000691/Maker011086/Maker000050/Maker010771/Maker005403/Maker007077/Maker002540/Maker002979/Maker003029/Maker003066/Maker001699/Maker002981/Maker009713/Maker000770/Maker005013/Maker003298/Maker006769/Maker008523/Maker002984/Maker003726/Maker011349/Maker010770/Maker009785/Maker002916/Maker004905/Maker008197/Maker011120/Maker005853/Maker001241</t>
  </si>
  <si>
    <t>GO:0050852</t>
  </si>
  <si>
    <t>regulation of biological process||immune system process||signaling||response to stimulus||cellular process||positive regulation of biological process||biological regulation</t>
  </si>
  <si>
    <t>T cell receptor signaling pathway</t>
  </si>
  <si>
    <t>47/2046</t>
  </si>
  <si>
    <t>81/9754</t>
  </si>
  <si>
    <t>Maker001555/Maker001303/Maker006722/Maker004912/Maker000691/Maker000177/Maker011086/Maker000050/Maker010771/Maker005403/Maker007077/Maker002540/Maker002979/Maker001322/Maker007987/Maker003029/Maker003066/Maker001699/Maker002981/Maker004258/Maker009713/Maker000596/Maker000770/Maker008174/Maker006619/Maker005272/Maker007859/Maker007927/Maker005013/Maker003298/Maker006769/Maker008523/Maker002984/Maker003726/Maker011349/Maker001112/Maker010770/Maker009785/Maker002916/Maker004905/Maker008197/Maker001659/Maker010500/Maker011120/Maker002649/Maker005853/Maker001241</t>
  </si>
  <si>
    <t>GO:0016032</t>
  </si>
  <si>
    <t>viral process</t>
  </si>
  <si>
    <t>100/2046</t>
  </si>
  <si>
    <t>252/9754</t>
  </si>
  <si>
    <t>Maker009429/Maker009083/Maker001323/Maker002797/Maker005221/Maker007145/Maker009070/Maker003880/Maker003231/Maker006722/Maker004912/Maker006929/Maker001821/Maker003549/Maker000691/Maker003514/Maker000177/Maker002076/Maker006419/Maker003565/Maker011274/Maker010771/Maker007306/Maker004706/Maker005043/Maker003750/Maker001949/Maker006213/Maker006557/Maker007995/Maker007798/Maker008311/Maker011127/Maker007044/Maker003557/Maker003029/Maker004234/Maker010172/Maker001479/Maker003066/Maker003199/Maker001770/Maker001328/Maker008902/Maker001569/Maker005433/Maker006440/Maker006871/Maker006129/Maker007826/Maker011263/Maker000770/Maker006986/Maker003613/Maker007146/Maker007772/Maker007525/Maker005792/Maker003297/Maker004860/Maker008497/Maker007559/Maker007927/Maker000594/Maker005411/Maker001677/Maker008446/Maker008658/Maker006276/Maker000713/Maker006769/Maker005803/Maker002126/Maker000504/Maker003726/Maker009521/Maker000485/Maker006420/Maker011349/Maker004861/Maker007022/Maker003295/Maker008256/Maker007314/Maker006930/Maker005706/Maker008525/Maker004533/Maker003916/Maker007763/Maker001003/Maker011120/Maker000547/Maker007876/Maker001139/Maker007443/Maker010650/Maker007091/Maker008530/Maker009993</t>
  </si>
  <si>
    <t>GO:0000184</t>
  </si>
  <si>
    <t>nuclear-transcribed mRNA catabolic process, nonsense-mediated decay</t>
  </si>
  <si>
    <t>44/2046</t>
  </si>
  <si>
    <t>78/9754</t>
  </si>
  <si>
    <t>Maker008806/Maker000846/Maker001850/Maker011201/Maker004107/Maker006768/Maker005216/Maker009688/Maker008194/Maker009540/Maker004321/Maker009992/Maker010446/Maker009219/Maker008720/Maker000527/Maker005633/Maker007036/Maker003248/Maker001569/Maker009324/Maker010673/Maker008571/Maker006251/Maker008894/Maker008497/Maker009745/Maker007735/Maker007453/Maker011302/Maker003682/Maker006744/Maker009148/Maker010287/Maker004977/Maker003005/Maker004537/Maker001089/Maker005583/Maker010018/Maker001123/Maker007058/Maker000875/Maker003922</t>
  </si>
  <si>
    <t>GO:0006457</t>
  </si>
  <si>
    <t>cellular process</t>
  </si>
  <si>
    <t>protein folding</t>
  </si>
  <si>
    <t>78/2046</t>
  </si>
  <si>
    <t>183/9754</t>
  </si>
  <si>
    <t>Maker009429/Maker009083/Maker001297/Maker011362/Maker004440/Maker002234/Maker009070/Maker003231/Maker001724/Maker006405/Maker008744/Maker006864/Maker004823/Maker009905/Maker001793/Maker003514/Maker009720/Maker003473/Maker010610/Maker005463/Maker001763/Maker008659/Maker008941/Maker007577/Maker001486/Maker005068/Maker009305/Maker007723/Maker005162/Maker001098/Maker002967/Maker007907/Maker000456/Maker002163/Maker001336/Maker008202/Maker002969/Maker003253/Maker000817/Maker000396/Maker001328/Maker001207/Maker001372/Maker001331/Maker005193/Maker006986/Maker008645/Maker001795/Maker001911/Maker004863/Maker002040/Maker008829/Maker005773/Maker005151/Maker005805/Maker000780/Maker007901/Maker005113/Maker001823/Maker003503/Maker009015/Maker005018/Maker004027/Maker005624/Maker008714/Maker008580/Maker009472/Maker009153/Maker005016/Maker001299/Maker007344/Maker003383/Maker008197/Maker010083/Maker010635/Maker010093/Maker001290/Maker001402</t>
  </si>
  <si>
    <t>GO:0070125</t>
  </si>
  <si>
    <t>mitochondrial translational elongation</t>
  </si>
  <si>
    <t>51/9754</t>
  </si>
  <si>
    <t>Maker001508/Maker006719/Maker007462/Maker001449/Maker004698/Maker006302/Maker007252/Maker001817/Maker001726/Maker009922/Maker008828/Maker005082/Maker000821/Maker007504/Maker004234/Maker007024/Maker007514/Maker004875/Maker009127/Maker008892/Maker003469/Maker000339/Maker010769/Maker002516/Maker004883/Maker005890/Maker001522/Maker006179/Maker000348/Maker011109/Maker006648/Maker005632</t>
  </si>
  <si>
    <t>GO:1902036</t>
  </si>
  <si>
    <t>developmental process||regulation of biological process||immune system process||multicellular organismal process||cellular process||biological regulation</t>
  </si>
  <si>
    <t>regulation of hematopoietic stem cell differentiation</t>
  </si>
  <si>
    <t>Maker001555/Maker006722/Maker000691/Maker011086/Maker000050/Maker010771/Maker005403/Maker007077/Maker002540/Maker002979/Maker007397/Maker003029/Maker003066/Maker001699/Maker002981/Maker009713/Maker000770/Maker005013/Maker003298/Maker011335/Maker006769/Maker008523/Maker009014/Maker002984/Maker003726/Maker010770/Maker009785/Maker002916/Maker004905/Maker008197/Maker011120/Maker005853/Maker001241</t>
  </si>
  <si>
    <t>GO:0000165</t>
  </si>
  <si>
    <t>metabolic process||regulation of biological process||response to stimulus||signaling||cellular process||biological regulation</t>
  </si>
  <si>
    <t>MAPK cascade</t>
  </si>
  <si>
    <t>56/2046</t>
  </si>
  <si>
    <t>120/9754</t>
  </si>
  <si>
    <t>Maker007322/Maker001555/Maker000505/Maker006722/Maker010345/Maker003549/Maker000691/Maker003107/Maker011086/Maker000050/Maker004992/Maker010771/Maker007926/Maker005403/Maker007077/Maker009900/Maker002540/Maker002979/Maker003105/Maker004854/Maker004243/Maker003029/Maker003066/Maker001770/Maker001699/Maker007669/Maker002981/Maker009713/Maker000770/Maker005651/Maker009898/Maker001371/Maker002270/Maker007927/Maker005013/Maker003298/Maker001380/Maker011154/Maker006769/Maker008523/Maker002984/Maker003726/Maker006420/Maker009040/Maker010770/Maker009785/Maker002916/Maker004905/Maker008197/Maker007888/Maker007983/Maker006953/Maker011120/Maker001065/Maker005853/Maker001241</t>
  </si>
  <si>
    <t>GO:0050821</t>
  </si>
  <si>
    <t>biological regulation</t>
  </si>
  <si>
    <t>protein stabilization</t>
  </si>
  <si>
    <t>65/2046</t>
  </si>
  <si>
    <t>151/9754</t>
  </si>
  <si>
    <t>Maker001297/Maker007309/Maker000435/Maker006405/Maker008858/Maker006864/Maker003514/Maker003473/Maker001763/Maker011043/Maker005693/Maker003489/Maker005431/Maker008659/Maker007577/Maker005547/Maker009305/Maker005037/Maker004349/Maker003967/Maker008297/Maker004082/Maker001427/Maker009712/Maker010416/Maker009779/Maker000396/Maker009778/Maker001207/Maker010911/Maker006153/Maker004244/Maker000165/Maker011241/Maker009745/Maker005840/Maker007520/Maker002047/Maker005151/Maker006360/Maker005546/Maker000806/Maker003503/Maker009015/Maker003531/Maker008580/Maker003295/Maker001329/Maker003027/Maker001637/Maker000061/Maker000429/Maker007344/Maker002278/Maker003383/Maker010599/Maker005056/Maker006854/Maker001027/Maker000023/Maker000875/Maker010635/Maker010093/Maker008530/Maker007900</t>
  </si>
  <si>
    <t>GO:1901990</t>
  </si>
  <si>
    <t>regulation of biological process||cellular process||biological regulation</t>
  </si>
  <si>
    <t>regulation of mitotic cell cycle phase transition</t>
  </si>
  <si>
    <t>60/9754</t>
  </si>
  <si>
    <t>Maker005221/Maker001555/Maker006722/Maker004912/Maker000691/Maker000177/Maker011086/Maker000050/Maker010771/Maker005403/Maker007077/Maker002540/Maker002979/Maker003029/Maker003066/Maker001699/Maker002981/Maker009713/Maker000770/Maker005013/Maker003298/Maker006769/Maker008523/Maker002984/Maker003726/Maker011349/Maker010770/Maker009785/Maker002916/Maker004905/Maker008197/Maker011120/Maker005853/Maker001241</t>
  </si>
  <si>
    <t>GO:0070126</t>
  </si>
  <si>
    <t>metabolic process||cellular process||cellular component organization or biogenesis</t>
  </si>
  <si>
    <t>mitochondrial translational termination</t>
  </si>
  <si>
    <t>29/2046</t>
  </si>
  <si>
    <t>48/9754</t>
  </si>
  <si>
    <t>Maker001508/Maker007462/Maker001449/Maker004698/Maker006302/Maker007252/Maker001817/Maker001726/Maker009922/Maker008828/Maker005082/Maker000821/Maker007504/Maker007024/Maker007514/Maker004875/Maker009127/Maker008892/Maker003469/Maker000339/Maker010769/Maker002516/Maker004883/Maker005890/Maker001522/Maker006179/Maker000348/Maker011109/Maker005632</t>
  </si>
  <si>
    <t>GO:0031145</t>
  </si>
  <si>
    <t>anaphase-promoting complex-dependent catabolic process</t>
  </si>
  <si>
    <t>62/9754</t>
  </si>
  <si>
    <t>Maker001555/Maker006722/Maker000691/Maker011086/Maker000050/Maker010771/Maker005403/Maker007077/Maker002540/Maker002979/Maker003029/Maker003066/Maker001699/Maker002981/Maker009713/Maker000770/Maker005013/Maker003298/Maker000713/Maker006769/Maker008523/Maker000065/Maker005746/Maker002984/Maker003726/Maker006127/Maker010770/Maker009785/Maker002916/Maker004905/Maker008197/Maker011120/Maker005853/Maker001241</t>
  </si>
  <si>
    <t>GO:0060071</t>
  </si>
  <si>
    <t>developmental process||regulation of biological process||response to stimulus||signaling||multicellular organismal process||cellular process||biological regulation</t>
  </si>
  <si>
    <t>Wnt signaling pathway, planar cell polarity pathway</t>
  </si>
  <si>
    <t>Maker001555/Maker005354/Maker006722/Maker000691/Maker011086/Maker000050/Maker010771/Maker005403/Maker007077/Maker002540/Maker002979/Maker003029/Maker003066/Maker001699/Maker002981/Maker009713/Maker000770/Maker005709/Maker005013/Maker003298/Maker008702/Maker006769/Maker008523/Maker002984/Maker003726/Maker010770/Maker009785/Maker002916/Maker004905/Maker008197/Maker011120/Maker005853/Maker011202/Maker001241</t>
  </si>
  <si>
    <t>GO:0031146</t>
  </si>
  <si>
    <t>SCF-dependent proteasomal ubiquitin-dependent protein catabolic process</t>
  </si>
  <si>
    <t>68/9754</t>
  </si>
  <si>
    <t>Maker001555/Maker006722/Maker004912/Maker000691/Maker000177/Maker011086/Maker000050/Maker010771/Maker009541/Maker005403/Maker007077/Maker002540/Maker002979/Maker007044/Maker003029/Maker003066/Maker001699/Maker002981/Maker009713/Maker000770/Maker005013/Maker003298/Maker000713/Maker006769/Maker008523/Maker002984/Maker003726/Maker011349/Maker010770/Maker009785/Maker002916/Maker004905/Maker008197/Maker011120/Maker005853/Maker001241</t>
  </si>
  <si>
    <t>GO:0045451</t>
  </si>
  <si>
    <t>developmental process||reproduction||reproductive process||localization||multicellular organismal process||cellular process||multi-organism process||cellular component organization or biogenesis</t>
  </si>
  <si>
    <t>pole plasm oskar mRNA localization</t>
  </si>
  <si>
    <t>16/2046</t>
  </si>
  <si>
    <t>19/9754</t>
  </si>
  <si>
    <t>Maker008450/Maker006768/Maker001629/Maker009992/Maker005547/Maker001220/Maker006760/Maker002929/Maker006871/Maker007453/Maker011302/Maker000936/Maker001666/Maker001691/Maker004977/Maker011202</t>
  </si>
  <si>
    <t>GO:0061077</t>
  </si>
  <si>
    <t>chaperone-mediated protein folding</t>
  </si>
  <si>
    <t>21/2046</t>
  </si>
  <si>
    <t>30/9754</t>
  </si>
  <si>
    <t>Maker003914/Maker008857/Maker003231/Maker008858/Maker001793/Maker003514/Maker008257/Maker001328/Maker006710/Maker000277/Maker002040/Maker000536/Maker008856/Maker009015/Maker005018/Maker005016/Maker001329/Maker000429/Maker000156/Maker001002/Maker007443</t>
  </si>
  <si>
    <t>GO:0051028</t>
  </si>
  <si>
    <t>mRNA transport</t>
  </si>
  <si>
    <t>39/2046</t>
  </si>
  <si>
    <t>Maker009429/Maker009083/Maker000176/Maker000058/Maker006768/Maker005269/Maker001821/Maker002178/Maker002076/Maker006659/Maker005043/Maker005351/Maker003351/Maker003557/Maker007036/Maker010305/Maker009801/Maker008276/Maker002420/Maker005433/Maker006440/Maker006129/Maker010262/Maker007453/Maker003757/Maker011302/Maker000936/Maker010778/Maker005958/Maker009521/Maker004315/Maker001576/Maker008256/Maker005706/Maker003916/Maker008067/Maker008223/Maker010732/Maker009993</t>
  </si>
  <si>
    <t>GO:0090263</t>
  </si>
  <si>
    <t>regulation of biological process||response to stimulus||signaling||positive regulation of biological process||cellular process||biological regulation</t>
  </si>
  <si>
    <t>positive regulation of canonical Wnt signaling pathway</t>
  </si>
  <si>
    <t>117/9754</t>
  </si>
  <si>
    <t>Maker004610/Maker002796/Maker001555/Maker003880/Maker006722/Maker010345/Maker009111/Maker000691/Maker011086/Maker000050/Maker010771/Maker003037/Maker006659/Maker008903/Maker005403/Maker003750/Maker007077/Maker002540/Maker002979/Maker006154/Maker003967/Maker000456/Maker003378/Maker003029/Maker003066/Maker001699/Maker002981/Maker009713/Maker000596/Maker000770/Maker006619/Maker010851/Maker005013/Maker002229/Maker003298/Maker006769/Maker008523/Maker005803/Maker002592/Maker002984/Maker003726/Maker010770/Maker009785/Maker002916/Maker004905/Maker008197/Maker003642/Maker011120/Maker005853/Maker007091/Maker001241</t>
  </si>
  <si>
    <t>GO:0043161</t>
  </si>
  <si>
    <t>proteasome-mediated ubiquitin-dependent protein catabolic process</t>
  </si>
  <si>
    <t>166/9754</t>
  </si>
  <si>
    <t>Maker005221/Maker001555/Maker003893/Maker009070/Maker006722/Maker004912/Maker009129/Maker001391/Maker001460/Maker000691/Maker000177/Maker011086/Maker002721/Maker000050/Maker011274/Maker010771/Maker005596/Maker005403/Maker007077/Maker002540/Maker002979/Maker007338/Maker001135/Maker000456/Maker006594/Maker007044/Maker003029/Maker003066/Maker001699/Maker010854/Maker002981/Maker001331/Maker009713/Maker005187/Maker000770/Maker000729/Maker005822/Maker005013/Maker003298/Maker010865/Maker009733/Maker000713/Maker006769/Maker008523/Maker002820/Maker011034/Maker006745/Maker002592/Maker002984/Maker000504/Maker003726/Maker006127/Maker010770/Maker009785/Maker002916/Maker004905/Maker004366/Maker000559/Maker008197/Maker001442/Maker011120/Maker002767/Maker005853/Maker008822/Maker001241</t>
  </si>
  <si>
    <t>GO:0006418</t>
  </si>
  <si>
    <t>tRNA aminoacylation for protein translation</t>
  </si>
  <si>
    <t>20/2046</t>
  </si>
  <si>
    <t>Maker006776/Maker002625/Maker001223/Maker011045/Maker000655/Maker001817/Maker000032/Maker007522/Maker002257/Maker002626/Maker001308/Maker003464/Maker009303/Maker000472/Maker001677/Maker007097/Maker005321/Maker007557/Maker001814/Maker009326</t>
  </si>
  <si>
    <t>GO:0046034</t>
  </si>
  <si>
    <t>metabolic process</t>
  </si>
  <si>
    <t>ATP metabolic process</t>
  </si>
  <si>
    <t>Maker003474/Maker009509/Maker006079/Maker010239/Maker003231/Maker001793/Maker007252/Maker003905/Maker002071/Maker000456/Maker000632/Maker006227/Maker010353/Maker009878/Maker009333/Maker000047/Maker001911/Maker002376/Maker007789/Maker003908</t>
  </si>
  <si>
    <t>GO:0030239</t>
  </si>
  <si>
    <t>developmental process||cellular process||cellular component organization or biogenesis</t>
  </si>
  <si>
    <t>myofibril assembly</t>
  </si>
  <si>
    <t>22/9754</t>
  </si>
  <si>
    <t>Maker003899/Maker003914/Maker000272/Maker009980/Maker001437/Maker006043/Maker004272/Maker009779/Maker009778/Maker006280/Maker003127/Maker011134/Maker001438/Maker010397/Maker006553/Maker004271</t>
  </si>
  <si>
    <t>GO:0000209</t>
  </si>
  <si>
    <t>protein polyubiquitination</t>
  </si>
  <si>
    <t>63/2046</t>
  </si>
  <si>
    <t>Maker001555/Maker007682/Maker001303/Maker006722/Maker004912/Maker007046/Maker003829/Maker005667/Maker000691/Maker000177/Maker011086/Maker000050/Maker010771/Maker009541/Maker006659/Maker005403/Maker007077/Maker002540/Maker002979/Maker011127/Maker006128/Maker002066/Maker003029/Maker003066/Maker006931/Maker009554/Maker001699/Maker002981/Maker001331/Maker001267/Maker004258/Maker009713/Maker005187/Maker000770/Maker007937/Maker005013/Maker003298/Maker006397/Maker009733/Maker006769/Maker002265/Maker008523/Maker005746/Maker002984/Maker005958/Maker003726/Maker011349/Maker006127/Maker010770/Maker009785/Maker002916/Maker004905/Maker002007/Maker001705/Maker004366/Maker008197/Maker001442/Maker011120/Maker002767/Maker005853/Maker008822/Maker007091/Maker001241</t>
  </si>
  <si>
    <t>GO:0019886</t>
  </si>
  <si>
    <t>antigen processing and presentation of exogenous peptide antigen via MHC class II</t>
  </si>
  <si>
    <t>25/2046</t>
  </si>
  <si>
    <t>Maker005354/Maker003107/Maker004158/Maker006855/Maker009220/Maker005043/Maker001612/Maker005219/Maker001026/Maker003613/Maker006887/Maker007559/Maker008803/Maker001666/Maker004315/Maker002803/Maker005380/Maker009551/Maker004904/Maker000656/Maker003405/Maker000202/Maker008091/Maker011202/Maker003339</t>
  </si>
  <si>
    <t>GO:0010499</t>
  </si>
  <si>
    <t>proteasomal ubiquitin-independent protein catabolic process</t>
  </si>
  <si>
    <t>14/2046</t>
  </si>
  <si>
    <t>18/9754</t>
  </si>
  <si>
    <t>Maker006722/Maker000691/Maker011086/Maker005403/Maker007338/Maker003029/Maker003066/Maker001699/Maker000770/Maker010865/Maker003726/Maker009785/Maker011120/Maker001241</t>
  </si>
  <si>
    <t>GO:0006749</t>
  </si>
  <si>
    <t>glutathione metabolic process</t>
  </si>
  <si>
    <t>32/9754</t>
  </si>
  <si>
    <t>Maker000399/Maker004627/Maker003268/Maker002790/Maker000779/Maker004205/Maker005420/Maker005099/Maker011189/Maker006017/Maker008284/Maker006125/Maker002187/Maker004528/Maker011344/Maker003853/Maker003132/Maker011413/Maker004847/Maker008119</t>
  </si>
  <si>
    <t>GO:1900034</t>
  </si>
  <si>
    <t>regulation of biological process||response to stimulus||cellular process||biological regulation</t>
  </si>
  <si>
    <t>regulation of cellular response to heat</t>
  </si>
  <si>
    <t>28/2046</t>
  </si>
  <si>
    <t>Maker009429/Maker009083/Maker003231/Maker006405/Maker001821/Maker003549/Maker008659/Maker005043/Maker004854/Maker003557/Maker001479/Maker000888/Maker008902/Maker005433/Maker006440/Maker006129/Maker007927/Maker005411/Maker009674/Maker002126/Maker009015/Maker009521/Maker009279/Maker005706/Maker003383/Maker001002/Maker008067/Maker008218</t>
  </si>
  <si>
    <t>GO:0010498</t>
  </si>
  <si>
    <t>proteasomal protein catabolic process</t>
  </si>
  <si>
    <t>33/9754</t>
  </si>
  <si>
    <t>Maker005221/Maker006722/Maker000691/Maker005403/Maker007338/Maker000456/Maker007044/Maker003029/Maker003066/Maker007676/Maker001699/Maker000770/Maker007937/Maker010865/Maker003726/Maker009785/Maker002717/Maker011120/Maker000023/Maker001241</t>
  </si>
  <si>
    <t>GO:0006446</t>
  </si>
  <si>
    <t>regulation of translational initiation</t>
  </si>
  <si>
    <t>17/2046</t>
  </si>
  <si>
    <t>26/9754</t>
  </si>
  <si>
    <t>Maker010565/Maker008026/Maker007987/Maker002262/Maker000944/Maker001569/Maker008444/Maker008952/Maker003587/Maker000485/Maker008913/Maker008525/Maker007763/Maker006775/Maker005573/Maker002649/Maker003313</t>
  </si>
  <si>
    <t>GO:0006979</t>
  </si>
  <si>
    <t>response to stimulus</t>
  </si>
  <si>
    <t>response to oxidative stress</t>
  </si>
  <si>
    <t>52/2046</t>
  </si>
  <si>
    <t>133/9754</t>
  </si>
  <si>
    <t>Maker010744/Maker005197/Maker002315/Maker008573/Maker007226/Maker009468/Maker001303/Maker011147/Maker005813/Maker002419/Maker003671/Maker010610/Maker007252/Maker003268/Maker007926/Maker009900/Maker000333/Maker006687/Maker000718/Maker004208/Maker003119/Maker000596/Maker007720/Maker008293/Maker001282/Maker000222/Maker004244/Maker009898/Maker005032/Maker006017/Maker002888/Maker005429/Maker002270/Maker000354/Maker006698/Maker006125/Maker010689/Maker005271/Maker002787/Maker002187/Maker003726/Maker003531/Maker010157/Maker005380/Maker008971/Maker006016/Maker011413/Maker004847/Maker000261/Maker010124/Maker003672/Maker008119</t>
  </si>
  <si>
    <t>GO:0006886</t>
  </si>
  <si>
    <t>intracellular protein transport</t>
  </si>
  <si>
    <t>75/2046</t>
  </si>
  <si>
    <t>215/9754</t>
  </si>
  <si>
    <t>Maker000176/Maker002426/Maker005354/Maker006908/Maker001830/Maker003088/Maker011222/Maker004686/Maker007046/Maker008025/Maker010612/Maker006809/Maker000880/Maker003234/Maker004706/Maker003637/Maker006855/Maker009220/Maker005547/Maker005043/Maker003750/Maker000865/Maker009931/Maker005888/Maker010912/Maker001612/Maker001026/Maker005636/Maker006871/Maker003407/Maker008798/Maker004060/Maker001640/Maker005415/Maker011087/Maker004947/Maker007691/Maker007854/Maker009334/Maker007559/Maker001374/Maker005805/Maker003209/Maker011335/Maker004320/Maker010798/Maker009014/Maker003586/Maker006471/Maker002902/Maker004315/Maker010531/Maker005380/Maker001357/Maker006217/Maker002674/Maker001373/Maker009551/Maker008693/Maker001977/Maker004362/Maker001299/Maker004026/Maker009086/Maker004235/Maker003405/Maker000202/Maker008460/Maker002125/Maker002911/Maker010568/Maker008091/Maker001929/Maker010650/Maker011202</t>
  </si>
  <si>
    <t>GO:0016579</t>
  </si>
  <si>
    <t>protein deubiquitination</t>
  </si>
  <si>
    <t>55/2046</t>
  </si>
  <si>
    <t>144/9754</t>
  </si>
  <si>
    <t>Maker002796/Maker001555/Maker007145/Maker009049/Maker009070/Maker006722/Maker000691/Maker011086/Maker000050/Maker010771/Maker008903/Maker010809/Maker005403/Maker011014/Maker000865/Maker007077/Maker005037/Maker003931/Maker002540/Maker002979/Maker006798/Maker008297/Maker007317/Maker000456/Maker003029/Maker008674/Maker003066/Maker001699/Maker010911/Maker002981/Maker009713/Maker000770/Maker007146/Maker009830/Maker011363/Maker005013/Maker003298/Maker007017/Maker006769/Maker008523/Maker011329/Maker002984/Maker003726/Maker010770/Maker007022/Maker009785/Maker001006/Maker003295/Maker002916/Maker004905/Maker002278/Maker008197/Maker011120/Maker005853/Maker001241</t>
  </si>
  <si>
    <t>GO:0006888</t>
  </si>
  <si>
    <t>endoplasmic reticulum to Golgi vesicle-mediated transport</t>
  </si>
  <si>
    <t>131/9754</t>
  </si>
  <si>
    <t>Maker008935/Maker000435/Maker003107/Maker001074/Maker004992/Maker000880/Maker004706/Maker006855/Maker008673/Maker005043/Maker010912/Maker003105/Maker000434/Maker001612/Maker004083/Maker004082/Maker000456/Maker010056/Maker005634/Maker004882/Maker003613/Maker006887/Maker008645/Maker004863/Maker011087/Maker009334/Maker005805/Maker003209/Maker008803/Maker008495/Maker004315/Maker006127/Maker009044/Maker002204/Maker002803/Maker005380/Maker002674/Maker009551/Maker009419/Maker004362/Maker006728/Maker010083/Maker000202/Maker007983/Maker008278/Maker004439/Maker010568/Maker008091/Maker001929/Maker003339/Maker003112</t>
  </si>
  <si>
    <t>GO:0090090</t>
  </si>
  <si>
    <t>regulation of biological process||negative regulation of biological process||response to stimulus||signaling||cellular process||biological regulation</t>
  </si>
  <si>
    <t>negative regulation of canonical Wnt signaling pathway</t>
  </si>
  <si>
    <t>113/9754</t>
  </si>
  <si>
    <t>Maker001555/Maker006722/Maker004912/Maker009204/Maker000691/Maker011086/Maker000050/Maker010771/Maker003037/Maker006659/Maker005403/Maker007077/Maker002540/Maker002979/Maker000456/Maker003378/Maker003029/Maker003066/Maker007450/Maker001699/Maker002981/Maker006153/Maker009713/Maker000770/Maker002270/Maker005013/Maker002229/Maker003298/Maker009674/Maker006769/Maker008523/Maker005113/Maker002984/Maker003726/Maker010770/Maker009785/Maker002916/Maker004905/Maker008197/Maker011120/Maker005853/Maker001402/Maker001241/Maker009993/Maker004314</t>
  </si>
  <si>
    <t>GO:0061024</t>
  </si>
  <si>
    <t>cellular process||cellular component organization or biogenesis</t>
  </si>
  <si>
    <t>membrane organization</t>
  </si>
  <si>
    <t>Maker002426/Maker000738/Maker005354/Maker008746/Maker003231/Maker004686/Maker003549/Maker008521/Maker007306/Maker000925/Maker005431/Maker008734/Maker006711/Maker000865/Maker006798/Maker004062/Maker003353/Maker000706/Maker005774/Maker002428/Maker003270/Maker007273/Maker003407/Maker008736/Maker002067/Maker000594/Maker005328/Maker006420/Maker000898/Maker005668/Maker008559/Maker006854/Maker004439/Maker008091/Maker011202</t>
  </si>
  <si>
    <t>GO:0006120</t>
  </si>
  <si>
    <t>mitochondrial electron transport, NADH to ubiquinone</t>
  </si>
  <si>
    <t>28/9754</t>
  </si>
  <si>
    <t>Maker004025/Maker010744/Maker009045/Maker007966/Maker000718/Maker010908/Maker009333/Maker006488/Maker004163/Maker003046/Maker008614/Maker008964/Maker011102/Maker007591/Maker010706/Maker000261/Maker010573</t>
  </si>
  <si>
    <t>GO:0034214</t>
  </si>
  <si>
    <t>protein hexamerization</t>
  </si>
  <si>
    <t>9/2046</t>
  </si>
  <si>
    <t>10/9754</t>
  </si>
  <si>
    <t>Maker001821/Maker011177/Maker000456/Maker000270/Maker009978/Maker011178/Maker009275/Maker011037/Maker006672</t>
  </si>
  <si>
    <t>GO:0007339</t>
  </si>
  <si>
    <t>reproduction||reproductive process||cellular process||multi-organism process</t>
  </si>
  <si>
    <t>binding of sperm to zona pellucida</t>
  </si>
  <si>
    <t>11/2046</t>
  </si>
  <si>
    <t>14/9754</t>
  </si>
  <si>
    <t>Maker001297/Maker003363/Maker003473/Maker009305/Maker000396/Maker005773/Maker005251/Maker005151/Maker003503/Maker008580/Maker010093</t>
  </si>
  <si>
    <t>GO:0008103</t>
  </si>
  <si>
    <t>developmental process||reproduction||reproductive process||multicellular organismal process||cellular process||multi-organism process||cellular component organization or biogenesis</t>
  </si>
  <si>
    <t>oocyte microtubule cytoskeleton polarization</t>
  </si>
  <si>
    <t>10/2046</t>
  </si>
  <si>
    <t>12/9754</t>
  </si>
  <si>
    <t>Maker002173/Maker003549/Maker006864/Maker004934/Maker002076/Maker005547/Maker006871/Maker007453/Maker001666/Maker011202</t>
  </si>
  <si>
    <t>GO:0016192</t>
  </si>
  <si>
    <t>vesicle-mediated transport</t>
  </si>
  <si>
    <t>59/2046</t>
  </si>
  <si>
    <t>167/9754</t>
  </si>
  <si>
    <t>Maker008935/Maker001830/Maker003231/Maker005418/Maker001793/Maker003107/Maker003234/Maker003637/Maker009220/Maker003422/Maker003834/Maker005547/Maker011351/Maker003900/Maker005888/Maker003105/Maker006254/Maker004083/Maker001026/Maker000706/Maker005636/Maker007273/Maker006871/Maker000766/Maker006909/Maker011373/Maker004060/Maker001640/Maker011087/Maker007691/Maker005979/Maker005840/Maker009921/Maker003209/Maker008553/Maker011335/Maker004320/Maker010798/Maker009014/Maker001666/Maker001815/Maker006100/Maker005328/Maker004027/Maker009044/Maker002204/Maker010531/Maker002803/Maker001373/Maker007099/Maker004362/Maker008453/Maker003405/Maker005196/Maker005416/Maker002911/Maker004439/Maker010568/Maker001929</t>
  </si>
  <si>
    <t>GO:0032543</t>
  </si>
  <si>
    <t>mitochondrial translation</t>
  </si>
  <si>
    <t>27/2046</t>
  </si>
  <si>
    <t>58/9754</t>
  </si>
  <si>
    <t>Maker010959/Maker000655/Maker001449/Maker004698/Maker000379/Maker006302/Maker007252/Maker001817/Maker001726/Maker003551/Maker009922/Maker008828/Maker009706/Maker005082/Maker002221/Maker007504/Maker007514/Maker009127/Maker005342/Maker003469/Maker010769/Maker007233/Maker000348/Maker005632/Maker010593/Maker010590/Maker007168</t>
  </si>
  <si>
    <t>GO:0006606</t>
  </si>
  <si>
    <t>protein import into nucleus</t>
  </si>
  <si>
    <t>77/9754</t>
  </si>
  <si>
    <t>Maker009429/Maker004719/Maker002797/Maker003231/Maker007877/Maker006929/Maker001821/Maker002178/Maker001793/Maker011043/Maker005043/Maker005969/Maker009931/Maker001427/Maker006557/Maker003557/Maker001479/Maker008902/Maker005433/Maker006440/Maker006129/Maker008547/Maker000822/Maker004045/Maker009147/Maker005411/Maker010807/Maker007022/Maker005544/Maker007099/Maker006930/Maker003033/Maker004235</t>
  </si>
  <si>
    <t>GO:0048208</t>
  </si>
  <si>
    <t>localization||cellular process||cellular component organization or biogenesis</t>
  </si>
  <si>
    <t>COPII vesicle coating</t>
  </si>
  <si>
    <t>23/2046</t>
  </si>
  <si>
    <t>46/9754</t>
  </si>
  <si>
    <t>Maker007558/Maker008935/Maker006855/Maker008673/Maker005043/Maker001612/Maker004082/Maker005634/Maker005846/Maker011373/Maker004863/Maker011087/Maker009334/Maker003209/Maker006127/Maker002204/Maker005380/Maker002674/Maker009419/Maker000202/Maker008278/Maker008091/Maker001929</t>
  </si>
  <si>
    <t>GO:0045727</t>
  </si>
  <si>
    <t>metabolic process||regulation of biological process||positive regulation of biological process||cellular process||biological regulation</t>
  </si>
  <si>
    <t>positive regulation of translation</t>
  </si>
  <si>
    <t>52/9754</t>
  </si>
  <si>
    <t>Maker010565/Maker011201/Maker004535/Maker001629/Maker005351/Maker007995/Maker008276/Maker001569/Maker009231/Maker004244/Maker005357/Maker004711/Maker008894/Maker007927/Maker010175/Maker011302/Maker004089/Maker007844/Maker002738/Maker010287/Maker001576/Maker004977/Maker003033/Maker001659/Maker005056</t>
  </si>
  <si>
    <t>GO:0001732</t>
  </si>
  <si>
    <t>formation of cytoplasmic translation initiation complex</t>
  </si>
  <si>
    <t>27/9754</t>
  </si>
  <si>
    <t>Maker003093/Maker003088/Maker008026/Maker000944/Maker002032/Maker008444/Maker002483/Maker008513/Maker007075/Maker001435/Maker009130/Maker011398/Maker008722/Maker008913/Maker010826/Maker006775</t>
  </si>
  <si>
    <t>GO:0032981</t>
  </si>
  <si>
    <t>mitochondrial respiratory chain complex I assembly</t>
  </si>
  <si>
    <t>Maker010744/Maker009045/Maker002244/Maker000718/Maker010908/Maker002277/Maker009333/Maker002888/Maker006488/Maker004163/Maker008614/Maker008964/Maker011102/Maker003958/Maker007591/Maker007795/Maker010706/Maker000796/Maker000261/Maker005129</t>
  </si>
  <si>
    <t>GO:0098761</t>
  </si>
  <si>
    <t>response to stimulus||cellular process</t>
  </si>
  <si>
    <t>cellular response to interleukin-7</t>
  </si>
  <si>
    <t>15/9754</t>
  </si>
  <si>
    <t>Maker009070/Maker002071/Maker005949/Maker001322/Maker010758/Maker001372/Maker003393/Maker006698/Maker000792/Maker007021/Maker007900</t>
  </si>
  <si>
    <t>GO:0006090</t>
  </si>
  <si>
    <t>pyruvate metabolic process</t>
  </si>
  <si>
    <t>13/2046</t>
  </si>
  <si>
    <t>20/9754</t>
  </si>
  <si>
    <t>Maker004627/Maker009406/Maker006060/Maker010693/Maker006481/Maker009022/Maker002813/Maker000081/Maker008270/Maker002601/Maker010991/Maker000934/Maker010573</t>
  </si>
  <si>
    <t>GO:1904851</t>
  </si>
  <si>
    <t>regulation of biological process||localization||positive regulation of biological process||biological regulation</t>
  </si>
  <si>
    <t>positive regulation of establishment of protein localization to telomere</t>
  </si>
  <si>
    <t>11/9754</t>
  </si>
  <si>
    <t>Maker001297/Maker003473/Maker009305/Maker000396/Maker005151/Maker005854/Maker003503/Maker008580/Maker010093</t>
  </si>
  <si>
    <t>GO:0034599</t>
  </si>
  <si>
    <t>cellular response to oxidative stress</t>
  </si>
  <si>
    <t>70/9754</t>
  </si>
  <si>
    <t>Maker005197/Maker002315/Maker007226/Maker001391/Maker000239/Maker011147/Maker002637/Maker003268/Maker007619/Maker007926/Maker000333/Maker010416/Maker005859/Maker006678/Maker009689/Maker007720/Maker008293/Maker004244/Maker005429/Maker009289/Maker001077/Maker004528/Maker002608/Maker003531/Maker000546/Maker001980/Maker006016/Maker005455/Maker004847/Maker005056</t>
  </si>
  <si>
    <t>GO:0017148</t>
  </si>
  <si>
    <t>negative regulation of translation</t>
  </si>
  <si>
    <t>31/2046</t>
  </si>
  <si>
    <t>74/9754</t>
  </si>
  <si>
    <t>Maker006776/Maker011387/Maker004107/Maker004535/Maker009202/Maker009992/Maker001807/Maker005971/Maker007397/Maker007995/Maker010758/Maker004208/Maker009511/Maker008276/Maker008433/Maker001905/Maker009815/Maker007680/Maker004901/Maker000165/Maker011302/Maker007714/Maker006269/Maker006058/Maker010863/Maker004977/Maker007344/Maker001716/Maker005056/Maker005573/Maker010732</t>
  </si>
  <si>
    <t>GO:0006635</t>
  </si>
  <si>
    <t>fatty acid beta-oxidation</t>
  </si>
  <si>
    <t>19/2046</t>
  </si>
  <si>
    <t>Maker009548/Maker007770/Maker001423/Maker007339/Maker001672/Maker009428/Maker004301/Maker004927/Maker005028/Maker002742/Maker006020/Maker001386/Maker002756/Maker005868/Maker009275/Maker003958/Maker006215/Maker008176/Maker002709</t>
  </si>
  <si>
    <t>GO:0006464</t>
  </si>
  <si>
    <t>cellular protein modification process</t>
  </si>
  <si>
    <t>Maker001387/Maker007370/Maker002798/Maker007226/Maker001303/Maker008314/Maker002338/Maker011274/Maker006228/Maker006128/Maker001922/Maker003879/Maker007727/Maker005182/Maker011078/Maker006339/Maker000380/Maker005746/Maker001614/Maker010259/Maker001442/Maker000742/Maker011063</t>
  </si>
  <si>
    <t>GO:0006405</t>
  </si>
  <si>
    <t>RNA export from nucleus</t>
  </si>
  <si>
    <t>40/9754</t>
  </si>
  <si>
    <t>Maker006768/Maker001821/Maker009982/Maker000136/Maker009992/Maker007036/Maker006137/Maker010305/Maker011173/Maker005433/Maker006440/Maker002726/Maker005411/Maker002126/Maker004870/Maker001576/Maker004977/Maker003949/Maker008256/Maker010254</t>
  </si>
  <si>
    <t>GO:0006414</t>
  </si>
  <si>
    <t>translational elongation</t>
  </si>
  <si>
    <t>16/9754</t>
  </si>
  <si>
    <t>Maker011201/Maker006719/Maker004963/Maker005552/Maker004326/Maker008616/Maker003482/Maker004234/Maker007078/Maker003079/Maker001252</t>
  </si>
  <si>
    <t>GO:0045214</t>
  </si>
  <si>
    <t>sarcomere organization</t>
  </si>
  <si>
    <t>76/9754</t>
  </si>
  <si>
    <t>Maker002173/Maker008857/Maker008858/Maker007000/Maker001437/Maker006043/Maker003351/Maker009779/Maker009778/Maker004986/Maker006280/Maker010291/Maker005325/Maker006770/Maker006710/Maker011134/Maker001438/Maker009373/Maker010397/Maker008689/Maker008856/Maker000806/Maker009015/Maker006235/Maker003237/Maker001351/Maker000805/Maker007099/Maker004271/Maker002928/Maker005912</t>
  </si>
  <si>
    <t>GO:0006098</t>
  </si>
  <si>
    <t>pentose-phosphate shunt</t>
  </si>
  <si>
    <t>Maker005777/Maker003136/Maker004515/Maker010136/Maker002219/Maker002142/Maker004268/Maker001251/Maker004256/Maker004847</t>
  </si>
  <si>
    <t>GO:0051085</t>
  </si>
  <si>
    <t>chaperone cofactor-dependent protein refolding</t>
  </si>
  <si>
    <t>24/9754</t>
  </si>
  <si>
    <t>Maker003231/Maker010125/Maker001724/Maker000587/Maker001793/Maker007907/Maker000536/Maker007901/Maker005018/Maker004027/Maker009472/Maker005016/Maker010635/Maker008218</t>
  </si>
  <si>
    <t>GO:0016197</t>
  </si>
  <si>
    <t>endosomal transport</t>
  </si>
  <si>
    <t>26/2046</t>
  </si>
  <si>
    <t>Maker000337/Maker003976/Maker010612/Maker000865/Maker006798/Maker000566/Maker006301/Maker000596/Maker002155/Maker005703/Maker005415/Maker007691/Maker004204/Maker008592/Maker002376/Maker005328/Maker000898/Maker006217/Maker000546/Maker008240/Maker003356/Maker008998/Maker006102/Maker008223/Maker005788/Maker000742</t>
  </si>
  <si>
    <t>GO:0022904</t>
  </si>
  <si>
    <t>respiratory electron transport chain</t>
  </si>
  <si>
    <t>12/2046</t>
  </si>
  <si>
    <t>Maker004000/Maker009468/Maker003268/Maker007003/Maker009337/Maker000779/Maker002163/Maker005022/Maker009794/Maker004244/Maker003046/Maker008614</t>
  </si>
  <si>
    <t>GO:1904874</t>
  </si>
  <si>
    <t>positive regulation of telomerase RNA localization to Cajal body</t>
  </si>
  <si>
    <t>Maker001297/Maker003473/Maker008903/Maker000396/Maker005854/Maker005113/Maker003503/Maker008580/Maker010093</t>
  </si>
  <si>
    <t>GO:0006508</t>
  </si>
  <si>
    <t>proteolysis</t>
  </si>
  <si>
    <t>178/9754</t>
  </si>
  <si>
    <t>Maker007045/Maker006309/Maker011039/Maker001303/Maker001399/Maker001798/Maker004276/Maker004909/Maker002171/Maker010594/Maker006049/Maker004158/Maker007619/Maker001669/Maker010809/Maker007602/Maker011279/Maker007077/Maker007104/Maker006250/Maker011127/Maker000456/Maker005245/Maker005093/Maker008120/Maker010617/Maker001267/Maker008736/Maker001911/Maker009772/Maker011331/Maker005013/Maker000961/Maker005790/Maker009373/Maker000190/Maker009372/Maker004799/Maker003726/Maker010827/Maker006850/Maker001867/Maker002866/Maker010803/Maker011037/Maker008071/Maker004904/Maker002007/Maker010259/Maker001705/Maker005382/Maker004275/Maker005455/Maker003356/Maker001808/Maker010573/Maker005338/Maker003362/Maker007838</t>
  </si>
  <si>
    <t>GO:0008063</t>
  </si>
  <si>
    <t>Toll signaling pathway</t>
  </si>
  <si>
    <t>Maker000050/Maker005403/Maker002979/Maker007338/Maker005093/Maker005013/Maker010865/Maker008523/Maker006745/Maker002984/Maker010770/Maker004905/Maker007369/Maker003782/Maker008197/Maker006511/Maker005853</t>
  </si>
  <si>
    <t>GO:0016925</t>
  </si>
  <si>
    <t>protein sumoylation</t>
  </si>
  <si>
    <t>42/9754</t>
  </si>
  <si>
    <t>Maker009429/Maker009083/Maker005269/Maker001821/Maker004214/Maker011274/Maker003557/Maker001479/Maker008902/Maker005433/Maker006440/Maker006129/Maker005404/Maker002364/Maker005411/Maker002126/Maker009521/Maker005706/Maker004618/Maker009961</t>
  </si>
  <si>
    <t>GO:0045454</t>
  </si>
  <si>
    <t>cell redox homeostasis</t>
  </si>
  <si>
    <t>Maker004000/Maker002329/Maker002234/Maker002315/Maker007083/Maker003335/Maker011147/Maker005813/Maker010610/Maker000333/Maker005162/Maker006006/Maker001166/Maker008202/Maker001372/Maker008293/Maker005429/Maker011034/Maker007070/Maker001077/Maker002187/Maker004528/Maker009472/Maker005862/Maker010573/Maker003837</t>
  </si>
  <si>
    <t>GO:0007291</t>
  </si>
  <si>
    <t>developmental process||reproduction||reproductive process||cellular process||multicellular organismal process||multi-organism process</t>
  </si>
  <si>
    <t>sperm individualization</t>
  </si>
  <si>
    <t>Maker000253/Maker003363/Maker005969/Maker002597/Maker002032/Maker005847/Maker003407/Maker003613/Maker006887/Maker005056/Maker007876/Maker011202/Maker002928</t>
  </si>
  <si>
    <t>GO:0000338</t>
  </si>
  <si>
    <t>protein deneddylation</t>
  </si>
  <si>
    <t>8/2046</t>
  </si>
  <si>
    <t>Maker003489/Maker000536/Maker005546/Maker003027/Maker008343/Maker001027/Maker003362/Maker008530</t>
  </si>
  <si>
    <t>GO:0006103</t>
  </si>
  <si>
    <t>2-oxoglutarate metabolic process</t>
  </si>
  <si>
    <t>17/9754</t>
  </si>
  <si>
    <t>Maker000899/Maker008196/Maker009105/Maker009566/Maker005073/Maker010162/Maker005837/Maker006125/Maker002852/Maker004729/Maker010573</t>
  </si>
  <si>
    <t>GO:0007016</t>
  </si>
  <si>
    <t>localization||cellular process||biological regulation||cellular component organization or biogenesis</t>
  </si>
  <si>
    <t>obsolete cytoskeletal anchoring at plasma membrane</t>
  </si>
  <si>
    <t>Maker000435/Maker000315/Maker000434/Maker002690/Maker000184/Maker010630/Maker004860/Maker007520/Maker004861/Maker005912/Maker000552</t>
  </si>
  <si>
    <t>GO:0034976</t>
  </si>
  <si>
    <t>response to endoplasmic reticulum stress</t>
  </si>
  <si>
    <t>72/9754</t>
  </si>
  <si>
    <t>Maker005282/Maker005197/Maker010125/Maker008673/Maker008941/Maker006470/Maker005162/Maker003900/Maker004082/Maker010319/Maker008202/Maker011278/Maker001770/Maker005701/Maker007294/Maker001372/Maker009689/Maker002483/Maker010695/Maker005411/Maker010230/Maker006360/Maker002921/Maker001236/Maker010094/Maker001659/Maker005573/Maker003837/Maker003112</t>
  </si>
  <si>
    <t>GO:0000398</t>
  </si>
  <si>
    <t>mRNA splicing, via spliceosome</t>
  </si>
  <si>
    <t>243/9754</t>
  </si>
  <si>
    <t>Maker011006/Maker003894/Maker000058/Maker006019/Maker008450/Maker003880/Maker003231/Maker004535/Maker003481/Maker006768/Maker009720/Maker006419/Maker001068/Maker011213/Maker009992/Maker010001/Maker003242/Maker007995/Maker002918/Maker008561/Maker010763/Maker011266/Maker006760/Maker002688/Maker004339/Maker007036/Maker006137/Maker010305/Maker010407/Maker009322/Maker003087/Maker009231/Maker002726/Maker008547/Maker006220/Maker003393/Maker001575/Maker001244/Maker007937/Maker001240/Maker007453/Maker000426/Maker006356/Maker011302/Maker005622/Maker008446/Maker006276/Maker000780/Maker000814/Maker007844/Maker005100/Maker002820/Maker004870/Maker001796/Maker004503/Maker008764/Maker001614/Maker004016/Maker000579/Maker002495/Maker001576/Maker004977/Maker003949/Maker010079/Maker008256/Maker002744/Maker003033/Maker006652/Maker007276/Maker010415/Maker004903/Maker004728/Maker010867/Maker007131/Maker010254</t>
  </si>
  <si>
    <t>GO:0075733</t>
  </si>
  <si>
    <t>localization||interspecies interaction between organisms||multi-organism process</t>
  </si>
  <si>
    <t>intracellular transport of virus</t>
  </si>
  <si>
    <t>34/9754</t>
  </si>
  <si>
    <t>Maker009429/Maker009083/Maker001821/Maker005043/Maker003557/Maker001479/Maker008902/Maker005433/Maker006440/Maker006129/Maker005411/Maker002126/Maker009521/Maker005544/Maker005706/Maker003916/Maker000742</t>
  </si>
  <si>
    <t>GO:0007005</t>
  </si>
  <si>
    <t>mitochondrion organization</t>
  </si>
  <si>
    <t>118/9754</t>
  </si>
  <si>
    <t>Maker003115/Maker009509/Maker009576/Maker002315/Maker006538/Maker004054/Maker007756/Maker003363/Maker006043/Maker003268/Maker011043/Maker007456/Maker005095/Maker010319/Maker002218/Maker007574/Maker008120/Maker006301/Maker010911/Maker006751/Maker004244/Maker006710/Maker008798/Maker004323/Maker004354/Maker002067/Maker003127/Maker011134/Maker009373/Maker010689/Maker005882/Maker002279/Maker006235/Maker010295/Maker010803/Maker011037/Maker009081/Maker009077/Maker000061/Maker005455/Maker010500/Maker007900</t>
  </si>
  <si>
    <t>GO:0048255</t>
  </si>
  <si>
    <t>metabolic process||regulation of biological process||negative regulation of biological process||positive regulation of biological process||cellular process||biological regulation</t>
  </si>
  <si>
    <t>mRNA stabilization</t>
  </si>
  <si>
    <t>Maker002946/Maker008194/Maker004854/Maker010758/Maker011266/Maker009571/Maker005304/Maker004977/Maker003033/Maker007276</t>
  </si>
  <si>
    <t>GO:0008380</t>
  </si>
  <si>
    <t>RNA splicing</t>
  </si>
  <si>
    <t>182/9754</t>
  </si>
  <si>
    <t>Maker003894/Maker006591/Maker006019/Maker008450/Maker003880/Maker003231/Maker006768/Maker001793/Maker009720/Maker008194/Maker011213/Maker004321/Maker006470/Maker005351/Maker007397/Maker007995/Maker002918/Maker010758/Maker011266/Maker003351/Maker004339/Maker006137/Maker010305/Maker011278/Maker011173/Maker002420/Maker006129/Maker003087/Maker002726/Maker005304/Maker006220/Maker003393/Maker001575/Maker001240/Maker007735/Maker007453/Maker006356/Maker011302/Maker005622/Maker008446/Maker006276/Maker007844/Maker005100/Maker004870/Maker001796/Maker004503/Maker000848/Maker000579/Maker005957/Maker001576/Maker003949/Maker010079/Maker008256/Maker002744/Maker007276/Maker004903/Maker010867/Maker007131/Maker010254</t>
  </si>
  <si>
    <t>GO:0007349</t>
  </si>
  <si>
    <t>developmental process||multicellular organismal process</t>
  </si>
  <si>
    <t>cellularization</t>
  </si>
  <si>
    <t>Maker003834/Maker005037/Maker009511/Maker007450/Maker008276/Maker010261/Maker005847/Maker003613/Maker000383/Maker002862/Maker004315/Maker009551/Maker007737/Maker007929</t>
  </si>
  <si>
    <t>GO:0042542</t>
  </si>
  <si>
    <t>response to hydrogen peroxide</t>
  </si>
  <si>
    <t>41/9754</t>
  </si>
  <si>
    <t>Maker007322/Maker005197/Maker002315/Maker008858/Maker003268/Maker011127/Maker007772/Maker000822/Maker006710/Maker006017/Maker002270/Maker000073/Maker010689/Maker009015/Maker004528/Maker003531/Maker010064/Maker000156/Maker008998</t>
  </si>
  <si>
    <t>GO:0006409</t>
  </si>
  <si>
    <t>tRNA export from nucleus</t>
  </si>
  <si>
    <t>15/2046</t>
  </si>
  <si>
    <t>29/9754</t>
  </si>
  <si>
    <t>Maker009429/Maker009083/Maker001821/Maker005043/Maker003557/Maker001479/Maker008902/Maker005433/Maker006440/Maker006129/Maker008811/Maker005411/Maker002126/Maker009521/Maker005706</t>
  </si>
  <si>
    <t>GO:0005977</t>
  </si>
  <si>
    <t>glycogen metabolic process</t>
  </si>
  <si>
    <t>Maker001184/Maker005702/Maker011014/Maker009674/Maker005803/Maker003591/Maker000380/Maker008552/Maker008157/Maker005116/Maker010012</t>
  </si>
  <si>
    <t>GO:0006110</t>
  </si>
  <si>
    <t>regulation of glycolytic process</t>
  </si>
  <si>
    <t>18/2046</t>
  </si>
  <si>
    <t>Maker009429/Maker009083/Maker007145/Maker001821/Maker005043/Maker003557/Maker001479/Maker008902/Maker005433/Maker006440/Maker006129/Maker007146/Maker010175/Maker005411/Maker002126/Maker009521/Maker002105/Maker005706</t>
  </si>
  <si>
    <t>GO:0008090</t>
  </si>
  <si>
    <t>localization||cellular process</t>
  </si>
  <si>
    <t>retrograde axonal transport</t>
  </si>
  <si>
    <t>Maker011222/Maker010537/Maker006017/Maker000936/Maker002902/Maker004315/Maker002803/Maker009551</t>
  </si>
  <si>
    <t>GO:0008637</t>
  </si>
  <si>
    <t>apoptotic mitochondrial changes</t>
  </si>
  <si>
    <t>Maker006302/Maker003268/Maker002218/Maker005193/Maker009333/Maker002888/Maker011413/Maker007900</t>
  </si>
  <si>
    <t>GO:0019853</t>
  </si>
  <si>
    <t>L-ascorbic acid biosynthetic process</t>
  </si>
  <si>
    <t>Maker006364/Maker002790/Maker000929/Maker008950/Maker005090/Maker005087/Maker002601/Maker011344</t>
  </si>
  <si>
    <t>GO:0033539</t>
  </si>
  <si>
    <t>fatty acid beta-oxidation using acyl-CoA dehydrogenase</t>
  </si>
  <si>
    <t>Maker007770/Maker009468/Maker007003/Maker004301/Maker005022/Maker001386/Maker003645/Maker003958</t>
  </si>
  <si>
    <t>GO:0035722</t>
  </si>
  <si>
    <t>interleukin-12-mediated signaling pathway</t>
  </si>
  <si>
    <t>Maker010897/Maker001724/Maker003268/Maker004515/Maker002790/Maker003503/Maker011344/Maker008559</t>
  </si>
  <si>
    <t>GO:0030036</t>
  </si>
  <si>
    <t>actin cytoskeleton organization</t>
  </si>
  <si>
    <t>48/2046</t>
  </si>
  <si>
    <t>Maker003899/Maker007322/Maker009980/Maker000253/Maker003976/Maker004535/Maker004686/Maker003514/Maker009982/Maker001074/Maker007000/Maker001437/Maker004992/Maker003834/Maker007793/Maker004272/Maker008982/Maker005579/Maker000737/Maker004062/Maker001939/Maker007450/Maker002428/Maker003270/Maker001356/Maker003407/Maker010291/Maker006770/Maker004662/Maker005703/Maker009016/Maker000308/Maker005709/Maker004589/Maker007520/Maker001438/Maker001380/Maker008702/Maker004697/Maker000806/Maker004066/Maker003237/Maker001112/Maker004271/Maker003159/Maker004235/Maker002348/Maker009559</t>
  </si>
  <si>
    <t>GO:0032212</t>
  </si>
  <si>
    <t>metabolic process||regulation of biological process||positive regulation of biological process||cellular process||cellular component organization or biogenesis||biological regulation</t>
  </si>
  <si>
    <t>positive regulation of telomere maintenance via telomerase</t>
  </si>
  <si>
    <t>Maker001297/Maker003473/Maker006659/Maker009305/Maker007907/Maker000888/Maker000396/Maker007927/Maker005151/Maker005854/Maker003503/Maker008580/Maker010093</t>
  </si>
  <si>
    <t>GO:0061025</t>
  </si>
  <si>
    <t>membrane fusion</t>
  </si>
  <si>
    <t>Maker004054/Maker000267/Maker002218/Maker000706/Maker005847/Maker010854/Maker009334/Maker002229/Maker005241/Maker006100/Maker005331/Maker004026/Maker006854/Maker007118</t>
  </si>
  <si>
    <t>GO:0042026</t>
  </si>
  <si>
    <t>protein refolding</t>
  </si>
  <si>
    <t>36/9754</t>
  </si>
  <si>
    <t>Maker004440/Maker008857/Maker003231/Maker010125/Maker001724/Maker008858/Maker001793/Maker009720/Maker005193/Maker006710/Maker000780/Maker008856/Maker009015/Maker004027/Maker001329/Maker000156/Maker007900</t>
  </si>
  <si>
    <t>GO:0046716</t>
  </si>
  <si>
    <t>cellular process||biological regulation</t>
  </si>
  <si>
    <t>muscle cell cellular homeostasis</t>
  </si>
  <si>
    <t>Maker003115/Maker007000/Maker006043/Maker000456/Maker008433/Maker006280/Maker006017/Maker003127/Maker011134/Maker005251/Maker009373/Maker000814/Maker006235/Maker002902/Maker008157/Maker006865/Maker001980/Maker000428/Maker009961/Maker007206/Maker007209</t>
  </si>
  <si>
    <t>GO:0009117</t>
  </si>
  <si>
    <t>nucleotide metabolic process</t>
  </si>
  <si>
    <t>Maker004938/Maker010239/Maker003536/Maker001432/Maker002808/Maker005337/Maker010705/Maker007998/Maker000059/Maker001422/Maker007148</t>
  </si>
  <si>
    <t>GO:0072659</t>
  </si>
  <si>
    <t>protein localization to plasma membrane</t>
  </si>
  <si>
    <t>98/9754</t>
  </si>
  <si>
    <t>Maker002063/Maker000435/Maker006405/Maker003107/Maker003463/Maker004992/Maker006855/Maker003834/Maker005547/Maker005043/Maker006481/Maker003105/Maker000434/Maker004082/Maker001878/Maker010617/Maker005636/Maker005847/Maker001425/Maker006619/Maker005651/Maker005709/Maker004060/Maker004947/Maker007691/Maker005840/Maker007520/Maker003209/Maker000806/Maker006553/Maker008453/Maker008460/Maker004583/Maker000552/Maker006959</t>
  </si>
  <si>
    <t>GO:0006986</t>
  </si>
  <si>
    <t>response to unfolded protein</t>
  </si>
  <si>
    <t>Maker005282/Maker003231/Maker010125/Maker001724/Maker001793/Maker009774/Maker002721/Maker008659/Maker005162/Maker010319/Maker001336/Maker005701/Maker000536/Maker010507/Maker004027/Maker010635/Maker008218/Maker007900</t>
  </si>
  <si>
    <t>GO:0006611</t>
  </si>
  <si>
    <t>protein export from nucleus</t>
  </si>
  <si>
    <t>Maker000176/Maker001724/Maker005269/Maker002178/Maker009931/Maker005411/Maker009674/Maker001455/Maker007344/Maker003916/Maker004235/Maker006854</t>
  </si>
  <si>
    <t>GO:0051252</t>
  </si>
  <si>
    <t>regulation of RNA metabolic process</t>
  </si>
  <si>
    <t>Maker002946/Maker003565/Maker001629/Maker009992/Maker005351/Maker011278/Maker005304/Maker001380/Maker005100/Maker005957/Maker004977/Maker010415</t>
  </si>
  <si>
    <t>GO:0007294</t>
  </si>
  <si>
    <t>developmental process||reproduction||reproductive process||multicellular organismal process||cellular process||multi-organism process</t>
  </si>
  <si>
    <t>germarium-derived oocyte fate determination</t>
  </si>
  <si>
    <t>Maker006768/Maker003549/Maker006864/Maker002076/Maker008276/Maker010291/Maker002902/Maker009551/Maker007983</t>
  </si>
  <si>
    <t>GO:0006997</t>
  </si>
  <si>
    <t>nucleus organization</t>
  </si>
  <si>
    <t>Maker007877/Maker004302/Maker007306/Maker005058/Maker008300/Maker001425/Maker003407/Maker011030/Maker000190/Maker001601/Maker001839/Maker001314/Maker005788/Maker008301</t>
  </si>
  <si>
    <t>GO:0006406</t>
  </si>
  <si>
    <t>metabolic process||localization</t>
  </si>
  <si>
    <t>mRNA export from nucleus</t>
  </si>
  <si>
    <t>88/9754</t>
  </si>
  <si>
    <t>Maker009429/Maker009083/Maker003880/Maker006768/Maker001821/Maker000136/Maker009992/Maker005043/Maker003557/Maker007036/Maker001479/Maker006137/Maker010305/Maker011173/Maker008902/Maker005433/Maker006440/Maker006129/Maker002726/Maker008497/Maker005411/Maker009407/Maker002126/Maker004870/Maker009521/Maker001576/Maker004977/Maker003949/Maker008256/Maker005706/Maker007899/Maker010254</t>
  </si>
  <si>
    <t>GO:0006006</t>
  </si>
  <si>
    <t>glucose metabolic process</t>
  </si>
  <si>
    <t>Maker007780/Maker006712/Maker009406/Maker004007/Maker001672/Maker005927/Maker010693/Maker008378/Maker004065/Maker000779/Maker004243/Maker005245/Maker009022/Maker005651/Maker009016/Maker002270/Maker000081/Maker005090/Maker008237/Maker008157/Maker002105/Maker001251/Maker004847/Maker000934/Maker003416</t>
  </si>
  <si>
    <t>GO:0033962</t>
  </si>
  <si>
    <t>P-body assembly</t>
  </si>
  <si>
    <t>Maker011006/Maker005796/Maker001220/Maker001905/Maker009815/Maker001575/Maker004855/Maker009551</t>
  </si>
  <si>
    <t>GO:0035195</t>
  </si>
  <si>
    <t>gene silencing by miRNA</t>
  </si>
  <si>
    <t>Maker002946/Maker001220/Maker001905/Maker009815/Maker010175/Maker010498/Maker010863/Maker006016</t>
  </si>
  <si>
    <t>GO:0046688</t>
  </si>
  <si>
    <t>response to copper ion</t>
  </si>
  <si>
    <t>Maker009509/Maker003905/Maker000596/Maker006017/Maker007786/Maker002414/Maker002187/Maker006016</t>
  </si>
  <si>
    <t>GO:0048312</t>
  </si>
  <si>
    <t>intracellular distribution of mitochondria</t>
  </si>
  <si>
    <t>Maker007145/Maker004054/Maker010319/Maker002218/Maker007146/Maker005882/Maker001666/Maker008067</t>
  </si>
  <si>
    <t>GO:0061343</t>
  </si>
  <si>
    <t>developmental process||biological adhesion||multicellular organismal process</t>
  </si>
  <si>
    <t>cell adhesion involved in heart morphogenesis</t>
  </si>
  <si>
    <t>Maker009971/Maker008472/Maker006920/Maker002168/Maker002144/Maker008519/Maker008520/Maker000552</t>
  </si>
  <si>
    <t>GO:0060964</t>
  </si>
  <si>
    <t>regulation of gene silencing by miRNA</t>
  </si>
  <si>
    <t>Maker009429/Maker009083/Maker002797/Maker001821/Maker006419/Maker005599/Maker005043/Maker003557/Maker001479/Maker003895/Maker008902/Maker001569/Maker005433/Maker006440/Maker006129/Maker005411/Maker010498/Maker002126/Maker009521/Maker005706</t>
  </si>
  <si>
    <t>GO:0034097</t>
  </si>
  <si>
    <t>response to cytokine</t>
  </si>
  <si>
    <t>23/9754</t>
  </si>
  <si>
    <t>Maker011387/Maker007000/Maker004854/Maker005417/Maker003001/Maker000596/Maker005668/Maker002127/Maker000061/Maker003782/Maker004109/Maker005416</t>
  </si>
  <si>
    <t>GO:0043928</t>
  </si>
  <si>
    <t>exonucleolytic catabolism of deadenylated mRNA</t>
  </si>
  <si>
    <t>Maker011006/Maker001432/Maker001220/Maker002918/Maker001905/Maker009815/Maker001701/Maker001575/Maker001244/Maker003590/Maker004855/Maker004290/Maker006967/Maker002495/Maker008885</t>
  </si>
  <si>
    <t>GO:0051603</t>
  </si>
  <si>
    <t>proteolysis involved in cellular protein catabolic process</t>
  </si>
  <si>
    <t>Maker005282/Maker010125/Maker000691/Maker008943/Maker004158/Maker010617/Maker001911/Maker010865/Maker006266/Maker004904/Maker005455/Maker001808/Maker005535/Maker001241</t>
  </si>
  <si>
    <t>GO:0009408</t>
  </si>
  <si>
    <t>response to heat</t>
  </si>
  <si>
    <t>Maker002063/Maker008857/Maker008858/Maker001793/Maker007577/Maker007926/Maker005351/Maker009900/Maker007907/Maker007987/Maker001336/Maker008174/Maker009898/Maker006710/Maker006017/Maker007859/Maker002270/Maker003590/Maker006698/Maker005411/Maker005251/Maker008856/Maker002187/Maker009015/Maker004883/Maker001659/Maker002649/Maker010635</t>
  </si>
  <si>
    <t>GO:0005978</t>
  </si>
  <si>
    <t>glycogen biosynthetic process</t>
  </si>
  <si>
    <t>Maker007770/Maker001184/Maker009880/Maker008378/Maker005142/Maker003591/Maker002105/Maker001251/Maker005116</t>
  </si>
  <si>
    <t>GO:0007021</t>
  </si>
  <si>
    <t>tubulin complex assembly</t>
  </si>
  <si>
    <t>Maker008858/Maker010221/Maker001486/Maker006710/Maker001823/Maker003503/Maker009015/Maker005624/Maker009153</t>
  </si>
  <si>
    <t>GO:0036258</t>
  </si>
  <si>
    <t>multivesicular body assembly</t>
  </si>
  <si>
    <t>Maker009960/Maker000865/Maker006798/Maker005636/Maker002155/Maker001935/Maker006102/Maker005788/Maker000742</t>
  </si>
  <si>
    <t>GO:0005980</t>
  </si>
  <si>
    <t>glycogen catabolic process</t>
  </si>
  <si>
    <t>7/2046</t>
  </si>
  <si>
    <t>Maker008378/Maker005142/Maker000380/Maker008552/Maker008157/Maker006865/Maker001251</t>
  </si>
  <si>
    <t>GO:0070935</t>
  </si>
  <si>
    <t>3'-UTR-mediated mRNA stabilization</t>
  </si>
  <si>
    <t>Maker004854/Maker003351/Maker011278/Maker009189/Maker005304/Maker007844/Maker003033</t>
  </si>
  <si>
    <t>GO:0099003</t>
  </si>
  <si>
    <t>vesicle-mediated transport in synapse</t>
  </si>
  <si>
    <t>Maker007926/Maker003750/Maker005636/Maker004947/Maker001458/Maker005615/Maker001530</t>
  </si>
  <si>
    <t>GO:0016311</t>
  </si>
  <si>
    <t>dephosphorylation</t>
  </si>
  <si>
    <t>Maker009063/Maker005418/Maker005620/Maker003536/Maker001432/Maker005789/Maker000390/Maker000657/Maker010705/Maker001603/Maker011263/Maker010851/Maker000389/Maker000528/Maker005803/Maker001604</t>
  </si>
  <si>
    <t>GO:0006892</t>
  </si>
  <si>
    <t>post-Golgi vesicle-mediated transport</t>
  </si>
  <si>
    <t>Maker000706/Maker001883/Maker001392/Maker011373/Maker003104/Maker005241/Maker011335/Maker008453/Maker007118/Maker004439</t>
  </si>
  <si>
    <t>GO:0048026</t>
  </si>
  <si>
    <t>metabolic process||regulation of biological process||cellular process||positive regulation of biological process||biological regulation</t>
  </si>
  <si>
    <t>positive regulation of mRNA splicing, via spliceosome</t>
  </si>
  <si>
    <t>Maker003231/Maker001793/Maker003565/Maker001629/Maker005351/Maker000333/Maker008561/Maker005429/Maker007937/Maker010415</t>
  </si>
  <si>
    <t>GO:0006936</t>
  </si>
  <si>
    <t>multicellular organismal process</t>
  </si>
  <si>
    <t>muscle contraction</t>
  </si>
  <si>
    <t>22/2046</t>
  </si>
  <si>
    <t>56/9754</t>
  </si>
  <si>
    <t>Maker002836/Maker007187/Maker001437/Maker009779/Maker001878/Maker009778/Maker004986/Maker002929/Maker006280/Maker002287/Maker004860/Maker011134/Maker008068/Maker001438/Maker010397/Maker008689/Maker008614/Maker009015/Maker008590/Maker004861/Maker001236/Maker000156</t>
  </si>
  <si>
    <t>GO:0043066</t>
  </si>
  <si>
    <t>negative regulation of apoptotic process</t>
  </si>
  <si>
    <t>89/2046</t>
  </si>
  <si>
    <t>317/9754</t>
  </si>
  <si>
    <t>Maker003115/Maker007322/Maker004440/Maker004610/Maker002796/Maker007309/Maker005221/Maker005282/Maker008618/Maker005197/Maker003739/Maker002315/Maker008733/Maker010125/Maker001724/Maker004912/Maker004627/Maker006405/Maker001391/Maker003335/Maker004054/Maker009204/Maker011147/Maker010328/Maker009774/Maker003268/Maker011043/Maker005693/Maker009854/Maker005431/Maker008659/Maker008941/Maker006154/Maker010758/Maker001336/Maker001328/Maker006301/Maker009815/Maker006440/Maker008950/Maker000596/Maker005193/Maker006619/Maker000222/Maker005627/Maker004244/Maker006710/Maker001371/Maker006017/Maker006144/Maker001831/Maker005825/Maker002067/Maker007520/Maker000469/Maker002047/Maker006177/Maker001380/Maker011154/Maker009674/Maker006276/Maker000467/Maker004320/Maker010689/Maker011051/Maker008936/Maker009110/Maker000806/Maker002187/Maker002297/Maker009015/Maker002608/Maker001112/Maker007022/Maker006087/Maker011037/Maker008714/Maker000898/Maker007148/Maker010260/Maker000061/Maker003132/Maker004109/Maker004366/Maker010330/Maker001027/Maker000023/Maker007900/Maker003112</t>
  </si>
  <si>
    <t>GO:0032482</t>
  </si>
  <si>
    <t>Rab protein signal transduction</t>
  </si>
  <si>
    <t>Maker001830/Maker005547/Maker005636/Maker006871/Maker004060/Maker001640/Maker005415/Maker011087/Maker004947/Maker007691/Maker007854/Maker007559/Maker003586/Maker001373/Maker002911</t>
  </si>
  <si>
    <t>GO:0048268</t>
  </si>
  <si>
    <t>clathrin coat assembly</t>
  </si>
  <si>
    <t>21/9754</t>
  </si>
  <si>
    <t>Maker002426/Maker009220/Maker005431/Maker008734/Maker004349/Maker004860/Maker005328/Maker004861/Maker001977/Maker001299/Maker011202</t>
  </si>
  <si>
    <t>GO:0035774</t>
  </si>
  <si>
    <t>regulation of biological process||response to stimulus||signaling||localization||cellular process||positive regulation of biological process||biological regulation</t>
  </si>
  <si>
    <t>positive regulation of insulin secretion involved in cellular response to glucose stimulus</t>
  </si>
  <si>
    <t>Maker003739/Maker007975/Maker001464/Maker005417/Maker000632/Maker007294/Maker002667/Maker005709/Maker002067/Maker008702/Maker008998/Maker005416</t>
  </si>
  <si>
    <t>GO:0036498</t>
  </si>
  <si>
    <t>IRE1-mediated unfolded protein response</t>
  </si>
  <si>
    <t>Maker002234/Maker000736/Maker005282/Maker001612/Maker000817/Maker010291/Maker004860/Maker001386/Maker004315/Maker004861/Maker009675/Maker000276</t>
  </si>
  <si>
    <t>GO:0001889</t>
  </si>
  <si>
    <t>liver development</t>
  </si>
  <si>
    <t>Maker011362/Maker009509/Maker009548/Maker007770/Maker001423/Maker003268/Maker010693/Maker004821/Maker007793/Maker001612/Maker003650/Maker002861/Maker006093/Maker004354/Maker002067/Maker000190/Maker000383/Maker008936/Maker002608/Maker010790/Maker001576/Maker010531/Maker004977/Maker005640/Maker008668/Maker002340/Maker004500</t>
  </si>
  <si>
    <t>GO:0006631</t>
  </si>
  <si>
    <t>fatty acid metabolic process</t>
  </si>
  <si>
    <t>Maker006995/Maker010283/Maker007820/Maker007619/Maker000925/Maker001672/Maker006726/Maker003713/Maker006274/Maker004301/Maker000797/Maker008345/Maker008957/Maker001386/Maker006205/Maker008815/Maker008707/Maker008614/Maker003735/Maker002921/Maker000563/Maker007483/Maker007069/Maker009081/Maker009077/Maker006052/Maker008266</t>
  </si>
  <si>
    <t>GO:1902600</t>
  </si>
  <si>
    <t>proton transmembrane transport</t>
  </si>
  <si>
    <t>Maker004422/Maker000337/Maker006079/Maker007252/Maker003905/Maker002071/Maker007406/Maker010353/Maker007786/Maker008030/Maker002376/Maker009918/Maker004313/Maker003908/Maker006672/Maker010237/Maker004147/Maker010356</t>
  </si>
  <si>
    <t>GO:0006734</t>
  </si>
  <si>
    <t>NADH metabolic process</t>
  </si>
  <si>
    <t>13/9754</t>
  </si>
  <si>
    <t>Maker008196/Maker000560/Maker009105/Maker000456/Maker009566/Maker003548/Maker004729/Maker003975</t>
  </si>
  <si>
    <t>GO:0045862</t>
  </si>
  <si>
    <t>positive regulation of proteolysis</t>
  </si>
  <si>
    <t>Maker007145/Maker003231/Maker009204/Maker001793/Maker000177/Maker003199/Maker007146/Maker001935</t>
  </si>
  <si>
    <t>GO:0071711</t>
  </si>
  <si>
    <t>basement membrane organization</t>
  </si>
  <si>
    <t>Maker003739/Maker002063/Maker000783/Maker010630/Maker006235/Maker010073/Maker005317/Maker010071</t>
  </si>
  <si>
    <t>GO:0006099</t>
  </si>
  <si>
    <t>tricarboxylic acid cycle</t>
  </si>
  <si>
    <t>24/2046</t>
  </si>
  <si>
    <t>Maker002050/Maker009406/Maker001161/Maker008196/Maker000560/Maker009337/Maker009105/Maker003650/Maker002163/Maker009022/Maker000707/Maker009566/Maker009794/Maker006886/Maker003548/Maker006125/Maker003138/Maker008270/Maker004729/Maker010385/Maker007452/Maker000934/Maker010573/Maker003416</t>
  </si>
  <si>
    <t>GO:0031116</t>
  </si>
  <si>
    <t>regulation of biological process||positive regulation of biological process||cellular process||cellular component organization or biogenesis||biological regulation</t>
  </si>
  <si>
    <t>positive regulation of microtubule polymerization</t>
  </si>
  <si>
    <t>Maker008954/Maker004581/Maker010221/Maker004208/Maker003460/Maker004829/Maker005272/Maker005709/Maker008702/Maker006269/Maker004315/Maker000325/Maker004734/Maker008067/Maker007929</t>
  </si>
  <si>
    <t>GO:0043248</t>
  </si>
  <si>
    <t>proteasome assembly</t>
  </si>
  <si>
    <t>Maker007953/Maker000050/Maker001940/Maker005596/Maker007577/Maker002540/Maker005140/Maker005627/Maker010770</t>
  </si>
  <si>
    <t>GO:0007520</t>
  </si>
  <si>
    <t>developmental process||cellular process</t>
  </si>
  <si>
    <t>myoblast fusion</t>
  </si>
  <si>
    <t>31/9754</t>
  </si>
  <si>
    <t>Maker004686/Maker000853/Maker001835/Maker001322/Maker001214/Maker008827/Maker001837/Maker011028/Maker009373/Maker008702/Maker009674/Maker008689/Maker009372/Maker001351</t>
  </si>
  <si>
    <t>GO:0006754</t>
  </si>
  <si>
    <t>ATP biosynthetic process</t>
  </si>
  <si>
    <t>Maker006079/Maker003905/Maker002071/Maker010693/Maker007406/Maker009217/Maker005251/Maker005379/Maker007789/Maker003908</t>
  </si>
  <si>
    <t>GO:0050807</t>
  </si>
  <si>
    <t>regulation of biological process||cellular process||cellular component organization or biogenesis||biological regulation</t>
  </si>
  <si>
    <t>regulation of synapse organization</t>
  </si>
  <si>
    <t>Maker009104/Maker003107/Maker003105/Maker000456/Maker008276/Maker010261/Maker010630/Maker005651/Maker008702/Maker004320/Maker007983</t>
  </si>
  <si>
    <t>GO:0070584</t>
  </si>
  <si>
    <t>mitochondrion morphogenesis</t>
  </si>
  <si>
    <t>Maker001724/Maker004054/Maker004937/Maker010319/Maker002218/Maker006751/Maker009962/Maker008614/Maker008936/Maker001236/Maker006672</t>
  </si>
  <si>
    <t>GO:0010458</t>
  </si>
  <si>
    <t>exit from mitosis</t>
  </si>
  <si>
    <t>Maker008993/Maker004581/Maker003967/Maker002163/Maker010894/Maker000658/Maker004583</t>
  </si>
  <si>
    <t>GO:0060236</t>
  </si>
  <si>
    <t>regulation of mitotic spindle organization</t>
  </si>
  <si>
    <t>Maker006440/Maker005411/Maker006269/Maker002126/Maker004315/Maker009551/Maker011202</t>
  </si>
  <si>
    <t>GO:1901998</t>
  </si>
  <si>
    <t>toxin transport</t>
  </si>
  <si>
    <t>35/9754</t>
  </si>
  <si>
    <t>Maker001297/Maker010125/Maker003473/Maker000880/Maker009305/Maker001336/Maker000396/Maker005847/Maker011373/Maker005151/Maker003503/Maker000336/Maker008580/Maker004362/Maker010093</t>
  </si>
  <si>
    <t>GO:0009060</t>
  </si>
  <si>
    <t>aerobic respiration</t>
  </si>
  <si>
    <t>Maker005197/Maker003905/Maker007250/Maker009337/Maker003173/Maker002163/Maker000718/Maker003699/Maker006488/Maker003548/Maker008592/Maker010689/Maker008270/Maker010159</t>
  </si>
  <si>
    <t>GO:0051017</t>
  </si>
  <si>
    <t>actin filament bundle assembly</t>
  </si>
  <si>
    <t>Maker010897/Maker001437/Maker008982/Maker000737/Maker007450/Maker006887/Maker010291/Maker010894/Maker001438/Maker008702/Maker002883/Maker010893/Maker008668/Maker005912</t>
  </si>
  <si>
    <t>GO:0007314</t>
  </si>
  <si>
    <t>oocyte anterior/posterior axis specification</t>
  </si>
  <si>
    <t>Maker006768/Maker004934/Maker009982/Maker000315/Maker009992/Maker004066/Maker004977/Maker001027</t>
  </si>
  <si>
    <t>GO:0051403</t>
  </si>
  <si>
    <t>stress-activated MAPK cascade</t>
  </si>
  <si>
    <t>Maker004912/Maker000177/Maker001770/Maker000596/Maker002270/Maker007927/Maker009015/Maker011349</t>
  </si>
  <si>
    <t>GO:1903078</t>
  </si>
  <si>
    <t>positive regulation of protein localization to plasma membrane</t>
  </si>
  <si>
    <t>Maker003739/Maker003107/Maker004992/Maker003105/Maker005636/Maker006301/Maker005188/Maker006619/Maker005651/Maker004984/Maker006235/Maker001112/Maker010531</t>
  </si>
  <si>
    <t>GO:0007623</t>
  </si>
  <si>
    <t>rhythmic process</t>
  </si>
  <si>
    <t>circadian rhythm</t>
  </si>
  <si>
    <t>104/9754</t>
  </si>
  <si>
    <t>Maker011387/Maker006962/Maker004535/Maker003549/Maker000050/Maker001672/Maker005403/Maker002979/Maker003967/Maker007338/Maker007995/Maker008276/Maker009231/Maker000222/Maker008547/Maker001371/Maker002270/Maker005013/Maker010865/Maker009674/Maker008523/Maker005132/Maker005803/Maker006745/Maker011102/Maker002984/Maker010770/Maker004905/Maker006029/Maker008197/Maker009118/Maker010641/Maker009426/Maker005853</t>
  </si>
  <si>
    <t>GO:0035099</t>
  </si>
  <si>
    <t>developmental process||immune system process||locomotion||localization||multicellular organismal process||cellular process</t>
  </si>
  <si>
    <t>hemocyte migration</t>
  </si>
  <si>
    <t>Maker006043/Maker000315/Maker003834/Maker008982/Maker007450/Maker001371/Maker008702/Maker006235/Maker005390</t>
  </si>
  <si>
    <t>GO:0050766</t>
  </si>
  <si>
    <t>regulation of biological process||localization||positive regulation of biological process||cellular process||biological regulation</t>
  </si>
  <si>
    <t>positive regulation of phagocytosis</t>
  </si>
  <si>
    <t>Maker003739/Maker001830/Maker003231/Maker001793/Maker009722/Maker005651/Maker006017/Maker007344/Maker010083</t>
  </si>
  <si>
    <t>GO:0071276</t>
  </si>
  <si>
    <t>cellular response to cadmium ion</t>
  </si>
  <si>
    <t>Maker009509/Maker001793/Maker007926/Maker006017/Maker000879/Maker002270/Maker007927/Maker009961/Maker006953</t>
  </si>
  <si>
    <t>GO:0051881</t>
  </si>
  <si>
    <t>regulation of mitochondrial membrane potential</t>
  </si>
  <si>
    <t>Maker010096/Maker002315/Maker007252/Maker003268/Maker002244/Maker004244/Maker009333/Maker006017/Maker009289/Maker010689</t>
  </si>
  <si>
    <t>MF</t>
  </si>
  <si>
    <t>GO:0003735</t>
  </si>
  <si>
    <t>molecular_function</t>
  </si>
  <si>
    <t>structural molecule activity</t>
  </si>
  <si>
    <t>structural constituent of ribosome</t>
  </si>
  <si>
    <t>115/2022</t>
  </si>
  <si>
    <t>243/9426</t>
  </si>
  <si>
    <t>Maker004508/Maker010959/Maker008806/Maker000846/Maker001850/Maker011201/Maker000882/Maker010880/Maker001449/Maker003712/Maker003385/Maker004698/Maker000379/Maker006302/Maker005216/Maker007252/Maker009688/Maker010680/Maker009540/Maker001817/Maker001726/Maker005280/Maker005265/Maker002556/Maker001546/Maker000703/Maker004269/Maker009434/Maker006757/Maker000532/Maker003043/Maker010446/Maker008616/Maker009922/Maker008713/Maker008828/Maker009706/Maker005082/Maker009219/Maker005971/Maker000821/Maker002221/Maker007504/Maker008720/Maker000527/Maker000406/Maker001857/Maker003365/Maker004208/Maker005633/Maker006340/Maker003248/Maker000466/Maker007024/Maker008175/Maker009324/Maker007514/Maker005225/Maker010673/Maker008571/Maker009127/Maker006970/Maker006400/Maker005029/Maker011171/Maker005342/Maker009832/Maker009745/Maker003469/Maker001872/Maker002891/Maker002850/Maker000937/Maker000339/Maker010769/Maker003779/Maker002516/Maker006744/Maker006150/Maker009148/Maker003848/Maker010287/Maker004883/Maker004317/Maker005890/Maker001522/Maker010352/Maker001194/Maker011021/Maker007233/Maker004407/Maker003005/Maker006179/Maker000348/Maker004537/Maker001541/Maker009293/Maker001089/Maker000656/Maker007202/Maker011109/Maker005583/Maker001490/Maker010018/Maker003354/Maker001123/Maker007058/Maker000875/Maker005632/Maker003918/Maker010593/Maker005764/Maker010590/Maker003922/Maker007168</t>
  </si>
  <si>
    <t>GO:0045296</t>
  </si>
  <si>
    <t>binding</t>
  </si>
  <si>
    <t>cadherin binding</t>
  </si>
  <si>
    <t>91/2022</t>
  </si>
  <si>
    <t>206/9426</t>
  </si>
  <si>
    <t>Maker010565/Maker001033/Maker000435/Maker006908/Maker003231/Maker003771/Maker004985/Maker005269/Maker003549/Maker010612/Maker003107/Maker000853/Maker008026/Maker008521/Maker004992/Maker000315/Maker008903/Maker009341/Maker008659/Maker005949/Maker008734/Maker007793/Maker004349/Maker004955/Maker000333/Maker003900/Maker006481/Maker003105/Maker001807/Maker010446/Maker000434/Maker001322/Maker004350/Maker008982/Maker002967/Maker000737/Maker002969/Maker003029/Maker005859/Maker003482/Maker000184/Maker008831/Maker001922/Maker005634/Maker002626/Maker002428/Maker008433/Maker009324/Maker009815/Maker010911/Maker010537/Maker003856/Maker008293/Maker008207/Maker006986/Maker008736/Maker010291/Maker008345/Maker001935/Maker002705/Maker011087/Maker004860/Maker005429/Maker009334/Maker007520/Maker003092/Maker006205/Maker005251/Maker008003/Maker008658/Maker000073/Maker006276/Maker002883/Maker000806/Maker009287/Maker005328/Maker006235/Maker004861/Maker009044/Maker004933/Maker005460/Maker004537/Maker001089/Maker005862/Maker008460/Maker007763/Maker001123/Maker007983/Maker009096/Maker001530/Maker010093</t>
  </si>
  <si>
    <t>GO:0003743</t>
  </si>
  <si>
    <t>binding||translation regulator activity</t>
  </si>
  <si>
    <t>translation initiation factor activity</t>
  </si>
  <si>
    <t>41/2022</t>
  </si>
  <si>
    <t>76/9426</t>
  </si>
  <si>
    <t>Maker010565/Maker002695/Maker003093/Maker003088/Maker002199/Maker008026/Maker009202/Maker005599/Maker007987/Maker003895/Maker002262/Maker000944/Maker002032/Maker001569/Maker009689/Maker008444/Maker002483/Maker008174/Maker005038/Maker007859/Maker007422/Maker010175/Maker008513/Maker008952/Maker007075/Maker006058/Maker002738/Maker006471/Maker001435/Maker009130/Maker011398/Maker008722/Maker008913/Maker000436/Maker008525/Maker010826/Maker007763/Maker001659/Maker006775/Maker002649/Maker003313</t>
  </si>
  <si>
    <t>GO:0051082</t>
  </si>
  <si>
    <t>unfolded protein binding</t>
  </si>
  <si>
    <t>63/2022</t>
  </si>
  <si>
    <t>146/9426</t>
  </si>
  <si>
    <t>Maker001297/Maker004440/Maker000736/Maker008857/Maker003231/Maker010125/Maker001724/Maker008858/Maker000587/Maker004823/Maker009905/Maker001793/Maker009720/Maker003473/Maker005463/Maker007035/Maker004007/Maker008659/Maker008941/Maker007577/Maker005068/Maker009305/Maker001098/Maker002967/Maker002163/Maker001336/Maker002969/Maker000817/Maker000396/Maker008120/Maker001207/Maker005193/Maker006710/Maker001795/Maker001911/Maker004863/Maker002040/Maker007266/Maker000251/Maker005773/Maker005151/Maker000536/Maker000780/Maker008856/Maker007901/Maker005113/Maker001823/Maker003503/Maker009015/Maker005018/Maker004027/Maker005624/Maker010803/Maker008580/Maker009472/Maker005016/Maker001329/Maker007344/Maker010635/Maker010093/Maker001290/Maker001402/Maker007900</t>
  </si>
  <si>
    <t>GO:0004298</t>
  </si>
  <si>
    <t>catalytic activity</t>
  </si>
  <si>
    <t>threonine-type endopeptidase activity</t>
  </si>
  <si>
    <t>13/2022</t>
  </si>
  <si>
    <t>14/9426</t>
  </si>
  <si>
    <t>Maker006722/Maker000691/Maker005403/Maker007338/Maker003029/Maker003066/Maker001699/Maker000770/Maker010865/Maker003726/Maker009785/Maker011120/Maker001241</t>
  </si>
  <si>
    <t>GO:0003729</t>
  </si>
  <si>
    <t>mRNA binding</t>
  </si>
  <si>
    <t>75/2022</t>
  </si>
  <si>
    <t>196/9426</t>
  </si>
  <si>
    <t>Maker002333/Maker001496/Maker010565/Maker003894/Maker011387/Maker000058/Maker001103/Maker003880/Maker004107/Maker004535/Maker003481/Maker006768/Maker000239/Maker000697/Maker005216/Maker008193/Maker003565/Maker001629/Maker000136/Maker008194/Maker005599/Maker009992/Maker006470/Maker005351/Maker010912/Maker005971/Maker007995/Maker008561/Maker010758/Maker002223/Maker011266/Maker003351/Maker004208/Maker005633/Maker003895/Maker010305/Maker008276/Maker001569/Maker009815/Maker010407/Maker002483/Maker009231/Maker002726/Maker005304/Maker008547/Maker008811/Maker010262/Maker004855/Maker005411/Maker011302/Maker000780/Maker005882/Maker005174/Maker007844/Maker005100/Maker004503/Maker000848/Maker003531/Maker008717/Maker004317/Maker007233/Maker004977/Maker003005/Maker008913/Maker001089/Maker003033/Maker007344/Maker007202/Maker001716/Maker010415/Maker011209/Maker004728/Maker010732/Maker010254/Maker009993</t>
  </si>
  <si>
    <t>GO:0031625</t>
  </si>
  <si>
    <t>ubiquitin protein ligase binding</t>
  </si>
  <si>
    <t>200/9426</t>
  </si>
  <si>
    <t>Maker010744/Maker010096/Maker004508/Maker003893/Maker002173/Maker002836/Maker003231/Maker010125/Maker001724/Maker001303/Maker004912/Maker009129/Maker006405/Maker005273/Maker007046/Maker005269/Maker003549/Maker001793/Maker004934/Maker002721/Maker000502/Maker008659/Maker005037/Maker002979/Maker000333/Maker010319/Maker001135/Maker006128/Maker000456/Maker007044/Maker001336/Maker002218/Maker002690/Maker007036/Maker003066/Maker000396/Maker006301/Maker002981/Maker001331/Maker004258/Maker005188/Maker004244/Maker005429/Maker004074/Maker009745/Maker006397/Maker009674/Maker009733/Maker000713/Maker002820/Maker006058/Maker005746/Maker002862/Maker002984/Maker003503/Maker006127/Maker007022/Maker009238/Maker001006/Maker010260/Maker003295/Maker008559/Maker007344/Maker004366/Maker002278/Maker006029/Maker007737/Maker003383/Maker001472/Maker001003/Maker000023/Maker000875/Maker008822/Maker000742/Maker007900</t>
  </si>
  <si>
    <t>GO:0003779</t>
  </si>
  <si>
    <t>actin binding</t>
  </si>
  <si>
    <t>80/2022</t>
  </si>
  <si>
    <t>218/9426</t>
  </si>
  <si>
    <t>Maker003899/Maker009980/Maker010897/Maker004686/Maker007046/Maker003829/Maker003107/Maker009982/Maker001437/Maker004992/Maker001835/Maker005431/Maker005547/Maker007793/Maker009387/Maker004272/Maker003105/Maker009497/Maker008982/Maker005579/Maker000737/Maker004062/Maker001939/Maker008827/Maker003365/Maker002690/Maker003353/Maker001237/Maker007450/Maker001922/Maker002929/Maker010630/Maker005847/Maker003270/Maker006280/Maker006871/Maker001356/Maker010537/Maker008213/Maker003407/Maker001837/Maker010291/Maker005325/Maker006770/Maker011028/Maker010894/Maker004860/Maker007520/Maker006698/Maker005251/Maker001438/Maker010397/Maker004697/Maker001454/Maker008689/Maker000806/Maker002862/Maker006235/Maker003237/Maker004861/Maker001351/Maker001691/Maker000805/Maker001601/Maker000325/Maker004271/Maker011062/Maker000089/Maker007276/Maker005581/Maker011137/Maker007983/Maker001277/Maker007206/Maker009559/Maker007929/Maker002928/Maker005912/Maker000552/Maker007209</t>
  </si>
  <si>
    <t>GO:0051087</t>
  </si>
  <si>
    <t>chaperone binding</t>
  </si>
  <si>
    <t>42/2022</t>
  </si>
  <si>
    <t>92/9426</t>
  </si>
  <si>
    <t>Maker009509/Maker005282/Maker003231/Maker006405/Maker003293/Maker000587/Maker001793/Maker001763/Maker007306/Maker010217/Maker008257/Maker010171/Maker008196/Maker007723/Maker001098/Maker007907/Maker001336/Maker001207/Maker001331/Maker006986/Maker001795/Maker008973/Maker006017/Maker008829/Maker003548/Maker009918/Maker005805/Maker007901/Maker001823/Maker000343/Maker005018/Maker000898/Maker009153/Maker008693/Maker005016/Maker001299/Maker007021/Maker003383/Maker003642/Maker008067/Maker010635/Maker007900</t>
  </si>
  <si>
    <t>GO:0044877</t>
  </si>
  <si>
    <t>protein-containing complex binding</t>
  </si>
  <si>
    <t>119/2022</t>
  </si>
  <si>
    <t>369/9426</t>
  </si>
  <si>
    <t>Maker009429/Maker009083/Maker003115/Maker011362/Maker007322/Maker007309/Maker005221/Maker002426/Maker003739/Maker007145/Maker002836/Maker009129/Maker000253/Maker006405/Maker004054/Maker007726/Maker000697/Maker005813/Maker008858/Maker009410/Maker003107/Maker007252/Maker001187/Maker004992/Maker006012/Maker003905/Maker007306/Maker003234/Maker009220/Maker005789/Maker001204/Maker010809/Maker005927/Maker007250/Maker009387/Maker004937/Maker006021/Maker003105/Maker006250/Maker007798/Maker008311/Maker001135/Maker000456/Maker002218/Maker004208/Maker005417/Maker005634/Maker006301/Maker005847/Maker007765/Maker006440/Maker000596/Maker006887/Maker007146/Maker004244/Maker001935/Maker011373/Maker000308/Maker006886/Maker005709/Maker002742/Maker004163/Maker000528/Maker007786/Maker007520/Maker006177/Maker000081/Maker005983/Maker002229/Maker001380/Maker008702/Maker000713/Maker004697/Maker009857/Maker010798/Maker009014/Maker000806/Maker011102/Maker001077/Maker000504/Maker002187/Maker009015/Maker009521/Maker006235/Maker006420/Maker005018/Maker008717/Maker004317/Maker000579/Maker000898/Maker001576/Maker005668/Maker000325/Maker003908/Maker005544/Maker005016/Maker010259/Maker011413/Maker004026/Maker007276/Maker005492/Maker007452/Maker002854/Maker001003/Maker001808/Maker001044/Maker002348/Maker008067/Maker007983/Maker005416/Maker006953/Maker000547/Maker001929/Maker005788/Maker002273/Maker001290/Maker000742/Maker010022/Maker006959</t>
  </si>
  <si>
    <t>GO:0009055</t>
  </si>
  <si>
    <t>electron transfer activity</t>
  </si>
  <si>
    <t>34/2022</t>
  </si>
  <si>
    <t>72/9426</t>
  </si>
  <si>
    <t>Maker005424/Maker005850/Maker002329/Maker010744/Maker009160/Maker007083/Maker009468/Maker010283/Maker009091/Maker010328/Maker010698/Maker007003/Maker008002/Maker009337/Maker006274/Maker002163/Maker009566/Maker005022/Maker006495/Maker003243/Maker005684/Maker003791/Maker009794/Maker009333/Maker006093/Maker005090/Maker008614/Maker009114/Maker001077/Maker004528/Maker003645/Maker009307/Maker007591/Maker010573</t>
  </si>
  <si>
    <t>GO:0005200</t>
  </si>
  <si>
    <t>structural constituent of cytoskeleton</t>
  </si>
  <si>
    <t>31/2022</t>
  </si>
  <si>
    <t>66/9426</t>
  </si>
  <si>
    <t>Maker000435/Maker008746/Maker008954/Maker004686/Maker003107/Maker002076/Maker004992/Maker010969/Maker005431/Maker003105/Maker000434/Maker002690/Maker003353/Maker000184/Maker001237/Maker004986/Maker003270/Maker000854/Maker010275/Maker010276/Maker005188/Maker010291/Maker004860/Maker007266/Maker000251/Maker000248/Maker008689/Maker004861/Maker007983/Maker001314/Maker000552</t>
  </si>
  <si>
    <t>GO:0008135</t>
  </si>
  <si>
    <t>translation factor activity, RNA binding</t>
  </si>
  <si>
    <t>18/9426</t>
  </si>
  <si>
    <t>Maker010565/Maker002695/Maker001033/Maker008026/Maker003482/Maker002262/Maker001569/Maker002483/Maker004089/Maker006058/Maker000436/Maker007763/Maker005056</t>
  </si>
  <si>
    <t>GO:0004032</t>
  </si>
  <si>
    <t>alditol:NADP+ 1-oxidoreductase activity</t>
  </si>
  <si>
    <t>9/2022</t>
  </si>
  <si>
    <t>10/9426</t>
  </si>
  <si>
    <t>Maker000239/Maker010328/Maker006364/Maker010329/Maker001166/Maker000929/Maker005090/Maker005087/Maker010330</t>
  </si>
  <si>
    <t>GO:0008106</t>
  </si>
  <si>
    <t>alcohol dehydrogenase (NADP+) activity</t>
  </si>
  <si>
    <t>GO:0004364</t>
  </si>
  <si>
    <t>glutathione transferase activity</t>
  </si>
  <si>
    <t>11/2022</t>
  </si>
  <si>
    <t>Maker000399/Maker002790/Maker004205/Maker005420/Maker005099/Maker011189/Maker008284/Maker011344/Maker003853/Maker005794/Maker008119</t>
  </si>
  <si>
    <t>GO:0008139</t>
  </si>
  <si>
    <t>nuclear localization sequence binding</t>
  </si>
  <si>
    <t>19/9426</t>
  </si>
  <si>
    <t>Maker004719/Maker006929/Maker001821/Maker006134/Maker005969/Maker006557/Maker000822/Maker009147/Maker010807/Maker009521/Maker007022/Maker005544/Maker006930</t>
  </si>
  <si>
    <t>GO:0044183</t>
  </si>
  <si>
    <t>protein folding chaperone</t>
  </si>
  <si>
    <t>Maker003231/Maker010125/Maker001724/Maker004823/Maker001793/Maker003514/Maker005463/Maker008659/Maker000396/Maker001328/Maker005773/Maker009015/Maker004027</t>
  </si>
  <si>
    <t>GO:0003730</t>
  </si>
  <si>
    <t>mRNA 3'-UTR binding</t>
  </si>
  <si>
    <t>28/2022</t>
  </si>
  <si>
    <t>61/9426</t>
  </si>
  <si>
    <t>Maker004535/Maker001629/Maker008194/Maker009992/Maker006470/Maker005351/Maker007995/Maker011266/Maker003351/Maker011278/Maker009571/Maker008276/Maker002420/Maker009231/Maker009189/Maker005304/Maker008547/Maker000165/Maker006276/Maker005100/Maker008580/Maker004977/Maker003033/Maker007276/Maker005056/Maker009096/Maker008223/Maker010732</t>
  </si>
  <si>
    <t>GO:0043022</t>
  </si>
  <si>
    <t>ribosome binding</t>
  </si>
  <si>
    <t>27/2022</t>
  </si>
  <si>
    <t>59/9426</t>
  </si>
  <si>
    <t>Maker001033/Maker010125/Maker003855/Maker001807/Maker006340/Maker003879/Maker009689/Maker008444/Maker005038/Maker005357/Maker008894/Maker004319/Maker002047/Maker010175/Maker006856/Maker005202/Maker003682/Maker010348/Maker000814/Maker005882/Maker004089/Maker009407/Maker007709/Maker006672/Maker005056/Maker000023/Maker005764</t>
  </si>
  <si>
    <t>GO:0016787</t>
  </si>
  <si>
    <t>hydrolase activity</t>
  </si>
  <si>
    <t>35/2022</t>
  </si>
  <si>
    <t>85/9426</t>
  </si>
  <si>
    <t>Maker011362/Maker003265/Maker008863/Maker007029/Maker007723/Maker003210/Maker004653/Maker007399/Maker001004/Maker006678/Maker008188/Maker004411/Maker007294/Maker010353/Maker011248/Maker000247/Maker006527/Maker011078/Maker010412/Maker004354/Maker005891/Maker005284/Maker006769/Maker007517/Maker008523/Maker004950/Maker010807/Maker002378/Maker007069/Maker001382/Maker004734/Maker002334/Maker006749/Maker008817/Maker010356</t>
  </si>
  <si>
    <t>GO:0019003</t>
  </si>
  <si>
    <t>GDP binding</t>
  </si>
  <si>
    <t>23/2022</t>
  </si>
  <si>
    <t>48/9426</t>
  </si>
  <si>
    <t>Maker002355/Maker001830/Maker010221/Maker008631/Maker007987/Maker008823/Maker004711/Maker001371/Maker006886/Maker001640/Maker005415/Maker004947/Maker007691/Maker007854/Maker007559/Maker005866/Maker003586/Maker007148/Maker001373/Maker008559/Maker005390/Maker004235/Maker007452</t>
  </si>
  <si>
    <t>GO:0061608</t>
  </si>
  <si>
    <t>transporter activity</t>
  </si>
  <si>
    <t>nuclear import signal receptor activity</t>
  </si>
  <si>
    <t>12/2022</t>
  </si>
  <si>
    <t>Maker004719/Maker006929/Maker002178/Maker005969/Maker001427/Maker006557/Maker000822/Maker004045/Maker009147/Maker010807/Maker005544/Maker006930</t>
  </si>
  <si>
    <t>GO:0016491</t>
  </si>
  <si>
    <t>oxidoreductase activity</t>
  </si>
  <si>
    <t>57/2022</t>
  </si>
  <si>
    <t>165/9426</t>
  </si>
  <si>
    <t>Maker005850/Maker003894/Maker004137/Maker001076/Maker008508/Maker009468/Maker010862/Maker000239/Maker010328/Maker006364/Maker010610/Maker003268/Maker002790/Maker004061/Maker010001/Maker010329/Maker008167/Maker004243/Maker001166/Maker009196/Maker001485/Maker010973/Maker008926/Maker008606/Maker000929/Maker000707/Maker009445/Maker005022/Maker006406/Maker000766/Maker004601/Maker009794/Maker006770/Maker004447/Maker005032/Maker004915/Maker005090/Maker005087/Maker002323/Maker002139/Maker008964/Maker001205/Maker005006/Maker011344/Maker009472/Maker003645/Maker007795/Maker011018/Maker001535/Maker010330/Maker005492/Maker008514/Maker000796/Maker000659/Maker003957/Maker008708/Maker010632</t>
  </si>
  <si>
    <t>GO:0048027</t>
  </si>
  <si>
    <t>mRNA 5'-UTR binding</t>
  </si>
  <si>
    <t>21/9426</t>
  </si>
  <si>
    <t>Maker001437/Maker001629/Maker005351/Maker007995/Maker000165/Maker001438/Maker010287/Maker008580/Maker003005/Maker003294/Maker010385/Maker001490/Maker010732</t>
  </si>
  <si>
    <t>GO:0004175</t>
  </si>
  <si>
    <t>endopeptidase activity</t>
  </si>
  <si>
    <t>32/2022</t>
  </si>
  <si>
    <t>78/9426</t>
  </si>
  <si>
    <t>Maker007045/Maker006722/Maker002171/Maker000691/Maker010541/Maker005403/Maker007338/Maker010056/Maker005093/Maker003029/Maker003066/Maker003574/Maker001699/Maker001267/Maker007620/Maker000770/Maker010681/Maker006653/Maker000961/Maker005790/Maker010865/Maker000190/Maker003726/Maker010827/Maker006266/Maker009785/Maker006783/Maker004275/Maker001808/Maker011120/Maker005853/Maker001241</t>
  </si>
  <si>
    <t>GO:0008253</t>
  </si>
  <si>
    <t>5'-nucleotidase activity</t>
  </si>
  <si>
    <t>10/2022</t>
  </si>
  <si>
    <t>Maker000618/Maker003536/Maker001432/Maker002808/Maker001603/Maker011012/Maker001422/Maker000617/Maker005284/Maker001604</t>
  </si>
  <si>
    <t>GO:0050750</t>
  </si>
  <si>
    <t>low-density lipoprotein particle receptor binding</t>
  </si>
  <si>
    <t>14/2022</t>
  </si>
  <si>
    <t>24/9426</t>
  </si>
  <si>
    <t>Maker002745/Maker005354/Maker004985/Maker003129/Maker008941/Maker001336/Maker005774/Maker001528/Maker008645/Maker003127/Maker005328/Maker000898/Maker005794/Maker011202</t>
  </si>
  <si>
    <t>GO:0031072</t>
  </si>
  <si>
    <t>heat shock protein binding</t>
  </si>
  <si>
    <t>50/9426</t>
  </si>
  <si>
    <t>Maker003893/Maker003231/Maker010125/Maker001724/Maker009204/Maker001793/Maker008659/Maker008196/Maker004676/Maker003482/Maker001207/Maker001331/Maker000596/Maker005411/Maker006276/Maker005018/Maker004027/Maker005016/Maker003383/Maker010083/Maker008067/Maker006953/Maker011202</t>
  </si>
  <si>
    <t>GO:0048037</t>
  </si>
  <si>
    <t>obsolete cofactor binding</t>
  </si>
  <si>
    <t>Maker011387/Maker000578/Maker002719/Maker001448/Maker010162/Maker010412/Maker006653/Maker008270/Maker004256/Maker007452/Maker000597/Maker008708</t>
  </si>
  <si>
    <t>GO:0048029</t>
  </si>
  <si>
    <t>monosaccharide binding</t>
  </si>
  <si>
    <t>12/9426</t>
  </si>
  <si>
    <t>Maker007145/Maker004515/Maker010136/Maker002219/Maker007146/Maker002142/Maker006865/Maker004256/Maker004500</t>
  </si>
  <si>
    <t>GO:0051287</t>
  </si>
  <si>
    <t>NAD binding</t>
  </si>
  <si>
    <t>29/2022</t>
  </si>
  <si>
    <t>70/9426</t>
  </si>
  <si>
    <t>Maker010744/Maker009160/Maker004137/Maker006712/Maker003337/Maker007966/Maker000560/Maker007664/Maker009105/Maker002163/Maker003368/Maker010349/Maker000270/Maker009566/Maker002813/Maker008798/Maker002742/Maker002229/Maker006125/Maker002414/Maker006861/Maker009114/Maker008270/Maker004729/Maker000696/Maker000335/Maker009081/Maker009077/Maker010573</t>
  </si>
  <si>
    <t>GO:0015035</t>
  </si>
  <si>
    <t>protein-disulfide reductase activity</t>
  </si>
  <si>
    <t>20/9426</t>
  </si>
  <si>
    <t>Maker004000/Maker002329/Maker007083/Maker005813/Maker010610/Maker002637/Maker005859/Maker011034/Maker007070/Maker004528/Maker002608/Maker009472</t>
  </si>
  <si>
    <t>GO:0005198</t>
  </si>
  <si>
    <t>38/2022</t>
  </si>
  <si>
    <t>103/9426</t>
  </si>
  <si>
    <t>Maker002426/Maker003565/Maker004706/Maker010598/Maker005043/Maker002540/Maker004272/Maker010912/Maker000434/Maker001612/Maker007376/Maker002690/Maker008300/Maker000184/Maker009801/Maker010537/Maker001425/Maker008736/Maker010291/Maker007589/Maker004860/Maker006356/Maker008446/Maker008803/Maker008495/Maker009015/Maker004861/Maker010770/Maker000325/Maker001977/Maker004362/Maker001299/Maker005317/Maker001839/Maker010568/Maker008301/Maker011202/Maker000552</t>
  </si>
  <si>
    <t>GO:0000062</t>
  </si>
  <si>
    <t>fatty-acyl-CoA binding</t>
  </si>
  <si>
    <t>Maker006063/Maker001159/Maker001949/Maker005465/Maker004301/Maker002742/Maker001386/Maker004933/Maker003958/Maker005129/Maker006959</t>
  </si>
  <si>
    <t>GO:0043531</t>
  </si>
  <si>
    <t>ADP binding</t>
  </si>
  <si>
    <t>22/2022</t>
  </si>
  <si>
    <t>51/9426</t>
  </si>
  <si>
    <t>Maker008508/Maker003231/Maker001793/Maker001437/Maker002071/Maker008903/Maker010693/Maker000456/Maker000766/Maker003407/Maker008823/Maker000721/Maker001438/Maker005113/Maker002187/Maker002297/Maker002105/Maker005973/Maker000428/Maker005455/Maker001002/Maker006953</t>
  </si>
  <si>
    <t>GO:0046961</t>
  </si>
  <si>
    <t>proton-transporting ATPase activity, rotational mechanism</t>
  </si>
  <si>
    <t>16/9426</t>
  </si>
  <si>
    <t>Maker004422/Maker002071/Maker006406/Maker007786/Maker008030/Maker002376/Maker000336/Maker010237/Maker004147/Maker010356</t>
  </si>
  <si>
    <t>GO:0070628</t>
  </si>
  <si>
    <t>proteasome binding</t>
  </si>
  <si>
    <t>Maker009070/Maker009129/Maker011086/Maker005596/Maker003931/Maker005140/Maker009830/Maker000023/Maker005853/Maker008822</t>
  </si>
  <si>
    <t>GO:0004177</t>
  </si>
  <si>
    <t>aminopeptidase activity</t>
  </si>
  <si>
    <t>18/2022</t>
  </si>
  <si>
    <t>39/9426</t>
  </si>
  <si>
    <t>Maker000692/Maker001399/Maker001752/Maker001798/Maker010594/Maker006049/Maker006711/Maker001267/Maker009772/Maker010569/Maker006653/Maker002446/Maker002866/Maker001097/Maker002007/Maker001705/Maker005382/Maker007838</t>
  </si>
  <si>
    <t>GO:0051020</t>
  </si>
  <si>
    <t>GTPase binding</t>
  </si>
  <si>
    <t>Maker006776/Maker002426/Maker010897/Maker003107/Maker004992/Maker007306/Maker003422/Maker003105/Maker010319/Maker010758/Maker000766/Maker000472/Maker005272/Maker007520/Maker001380/Maker000806/Maker001985/Maker010500</t>
  </si>
  <si>
    <t>GO:0051537</t>
  </si>
  <si>
    <t>2 iron, 2 sulfur cluster binding</t>
  </si>
  <si>
    <t>Maker005424/Maker007083/Maker009091/Maker010698/Maker010598/Maker009337/Maker007376/Maker002163/Maker001485/Maker006495/Maker009333/Maker007589/Maker003046/Maker010689/Maker004185/Maker004528/Maker005492/Maker007566</t>
  </si>
  <si>
    <t>GO:0043130</t>
  </si>
  <si>
    <t>ubiquitin binding</t>
  </si>
  <si>
    <t>26/2022</t>
  </si>
  <si>
    <t>Maker003893/Maker009070/Maker001303/Maker009129/Maker000253/Maker001391/Maker007046/Maker001460/Maker002721/Maker005175/Maker005596/Maker008297/Maker001135/Maker008674/Maker007676/Maker006301/Maker008022/Maker010854/Maker006440/Maker004258/Maker002126/Maker009238/Maker001006/Maker008223/Maker007091/Maker000742</t>
  </si>
  <si>
    <t>GO:0051117</t>
  </si>
  <si>
    <t>ATPase binding</t>
  </si>
  <si>
    <t>21/2022</t>
  </si>
  <si>
    <t>Maker000435/Maker008903/Maker010809/Maker004272/Maker000434/Maker001135/Maker010854/Maker006871/Maker001795/Maker008973/Maker005709/Maker004204/Maker008702/Maker006276/Maker005113/Maker006027/Maker006266/Maker000336/Maker008559/Maker000429/Maker008179</t>
  </si>
  <si>
    <t>GO:0005536</t>
  </si>
  <si>
    <t>glucose binding</t>
  </si>
  <si>
    <t>7/2022</t>
  </si>
  <si>
    <t>Maker002909/Maker009880/Maker006177/Maker003591/Maker002105/Maker004847/Maker005116</t>
  </si>
  <si>
    <t>GO:0031406</t>
  </si>
  <si>
    <t>carboxylic acid binding</t>
  </si>
  <si>
    <t>Maker006060/Maker003368/Maker005073/Maker010162/Maker006653/Maker002852/Maker006861</t>
  </si>
  <si>
    <t>GO:0019904</t>
  </si>
  <si>
    <t>protein domain specific binding</t>
  </si>
  <si>
    <t>208/9426</t>
  </si>
  <si>
    <t>Maker003893/Maker007145/Maker002173/Maker001830/Maker010125/Maker008185/Maker003549/Maker006864/Maker007820/Maker004934/Maker006134/Maker002946/Maker005702/Maker009387/Maker003900/Maker006798/Maker004243/Maker000456/Maker001392/Maker010305/Maker001770/Maker005636/Maker009815/Maker006871/Maker011248/Maker005188/Maker007146/Maker001935/Maker010695/Maker003550/Maker005703/Maker010122/Maker004074/Maker005840/Maker002229/Maker008003/Maker006856/Maker000339/Maker006276/Maker010839/Maker004697/Maker009014/Maker006100/Maker005018/Maker011349/Maker010863/Maker005544/Maker007099/Maker005016/Maker007369/Maker001637/Maker008179/Maker005163/Maker004366/Maker006029/Maker003916/Maker010415/Maker002569/Maker001277/Maker004728/Maker009326/Maker011202/Maker007091</t>
  </si>
  <si>
    <t>GO:0031593</t>
  </si>
  <si>
    <t>polyubiquitin modification-dependent protein binding</t>
  </si>
  <si>
    <t>Maker009070/Maker009129/Maker007046/Maker000050/Maker002104/Maker010809/Maker008734/Maker000456/Maker001070/Maker010695/Maker005142/Maker000023</t>
  </si>
  <si>
    <t>GO:0019899</t>
  </si>
  <si>
    <t>enzyme binding</t>
  </si>
  <si>
    <t>72/2022</t>
  </si>
  <si>
    <t>246/9426</t>
  </si>
  <si>
    <t>Maker000417/Maker002869/Maker008450/Maker005197/Maker009548/Maker003231/Maker010125/Maker007046/Maker009204/Maker003549/Maker001793/Maker003268/Maker011274/Maker009202/Maker006659/Maker002144/Maker011014/Maker009900/Maker002843/Maker000434/Maker006274/Maker007397/Maker007317/Maker006128/Maker010416/Maker000870/Maker004208/Maker005859/Maker007036/Maker005417/Maker004986/Maker006301/Maker001036/Maker001331/Maker000596/Maker005073/Maker008547/Maker007727/Maker007772/Maker009898/Maker006017/Maker005709/Maker005979/Maker002270/Maker011154/Maker008702/Maker000814/Maker010839/Maker010689/Maker008689/Maker002820/Maker008717/Maker004317/Maker010790/Maker000563/Maker007022/Maker007148/Maker001601/Maker005544/Maker008693/Maker005973/Maker001637/Maker000061/Maker007276/Maker011137/Maker001472/Maker005317/Maker008067/Maker005416/Maker008454/Maker010254/Maker007766</t>
  </si>
  <si>
    <t>GO:0004722</t>
  </si>
  <si>
    <t>protein serine/threonine phosphatase activity</t>
  </si>
  <si>
    <t>16/2022</t>
  </si>
  <si>
    <t>37/9426</t>
  </si>
  <si>
    <t>Maker006538/Maker005418/Maker004321/Maker005789/Maker007301/Maker011014/Maker005417/Maker005846/Maker010851/Maker000528/Maker007735/Maker005803/Maker006754/Maker005416/Maker006953/Maker010012</t>
  </si>
  <si>
    <t>GO:0003924</t>
  </si>
  <si>
    <t>GTPase activity</t>
  </si>
  <si>
    <t>74/2022</t>
  </si>
  <si>
    <t>255/9426</t>
  </si>
  <si>
    <t>Maker007309/Maker002355/Maker003265/Maker002695/Maker008472/Maker001830/Maker005273/Maker004054/Maker007868/Maker010221/Maker008026/Maker008631/Maker004963/Maker005552/Maker004326/Maker001204/Maker003834/Maker007478/Maker005547/Maker010319/Maker000037/Maker010763/Maker000267/Maker002218/Maker004234/Maker007450/Maker005636/Maker010261/Maker005847/Maker006871/Maker010275/Maker010276/Maker006251/Maker005357/Maker005342/Maker004711/Maker001371/Maker005709/Maker004060/Maker001640/Maker005415/Maker011087/Maker004947/Maker007691/Maker007854/Maker007559/Maker000827/Maker007266/Maker000251/Maker000248/Maker003079/Maker001380/Maker008702/Maker011335/Maker004290/Maker005866/Maker000825/Maker003586/Maker002862/Maker006482/Maker009675/Maker010531/Maker001373/Maker003749/Maker008559/Maker004578/Maker005390/Maker007737/Maker004235/Maker004734/Maker006648/Maker002911/Maker008091/Maker003313</t>
  </si>
  <si>
    <t>GO:0031489</t>
  </si>
  <si>
    <t>myosin V binding</t>
  </si>
  <si>
    <t>Maker001830/Maker011266/Maker005636/Maker006871/Maker004060/Maker001640/Maker004947/Maker007691/Maker002911</t>
  </si>
  <si>
    <t>GO:0030234</t>
  </si>
  <si>
    <t>molecular function regulator</t>
  </si>
  <si>
    <t>enzyme regulator activity</t>
  </si>
  <si>
    <t>28/9426</t>
  </si>
  <si>
    <t>Maker002979/Maker002981/Maker008950/Maker009713/Maker006623/Maker005013/Maker006745/Maker002984/Maker007734/Maker010159/Maker009058/Maker011413/Maker005166</t>
  </si>
  <si>
    <t>GO:0051536</t>
  </si>
  <si>
    <t>iron-sulfur cluster binding</t>
  </si>
  <si>
    <t>22/9426</t>
  </si>
  <si>
    <t>Maker002329/Maker000815/Maker009468/Maker005548/Maker008156/Maker010598/Maker007376/Maker008803/Maker010385/Maker009426/Maker007566</t>
  </si>
  <si>
    <t>GO:0003857</t>
  </si>
  <si>
    <t>3-hydroxyacyl-CoA dehydrogenase activity</t>
  </si>
  <si>
    <t>11/9426</t>
  </si>
  <si>
    <t>Maker007950/Maker003713/Maker005028/Maker002742/Maker005868/Maker009081/Maker009077</t>
  </si>
  <si>
    <t>GO:0043394</t>
  </si>
  <si>
    <t>proteoglycan binding</t>
  </si>
  <si>
    <t>Maker003739/Maker009774/Maker004158/Maker010319/Maker006949/Maker010617/Maker002518</t>
  </si>
  <si>
    <t>GO:0016791</t>
  </si>
  <si>
    <t>phosphatase activity</t>
  </si>
  <si>
    <t>38/9426</t>
  </si>
  <si>
    <t>Maker008863/Maker005620/Maker003536/Maker001432/Maker007881/Maker000390/Maker000657/Maker010913/Maker010705/Maker001603/Maker000389/Maker000528/Maker005803/Maker006953/Maker010012/Maker001604</t>
  </si>
  <si>
    <t>GO:0005525</t>
  </si>
  <si>
    <t>GTP binding</t>
  </si>
  <si>
    <t>97/2022</t>
  </si>
  <si>
    <t>353/9426</t>
  </si>
  <si>
    <t>Maker007787/Maker007309/Maker002355/Maker003265/Maker002695/Maker008472/Maker001830/Maker005273/Maker004054/Maker007756/Maker007868/Maker006134/Maker006302/Maker010221/Maker008026/Maker008631/Maker004963/Maker005552/Maker004326/Maker001204/Maker003834/Maker007478/Maker008659/Maker005547/Maker007896/Maker010319/Maker006228/Maker000037/Maker010763/Maker000267/Maker007987/Maker002218/Maker004234/Maker007450/Maker005636/Maker006678/Maker006227/Maker010261/Maker005847/Maker006871/Maker011263/Maker010275/Maker010276/Maker006251/Maker005357/Maker005342/Maker004711/Maker001371/Maker006886/Maker005709/Maker004060/Maker001640/Maker005415/Maker011087/Maker004947/Maker007691/Maker007854/Maker007559/Maker000827/Maker005017/Maker007266/Maker000251/Maker000248/Maker008513/Maker003079/Maker005202/Maker008702/Maker011335/Maker004320/Maker004290/Maker005866/Maker000825/Maker003586/Maker002862/Maker002236/Maker006482/Maker009675/Maker006363/Maker010531/Maker007148/Maker001373/Maker003749/Maker005973/Maker008559/Maker004578/Maker005390/Maker007737/Maker004235/Maker008460/Maker005794/Maker006131/Maker004734/Maker006648/Maker002911/Maker008091/Maker002649/Maker003313</t>
  </si>
  <si>
    <t>GO:0019888</t>
  </si>
  <si>
    <t>protein phosphatase regulator activity</t>
  </si>
  <si>
    <t>29/9426</t>
  </si>
  <si>
    <t>Maker007558/Maker006962/Maker003037/Maker004321/Maker006213/Maker003967/Maker007062/Maker006594/Maker008831/Maker002235/Maker002922/Maker009935/Maker007734</t>
  </si>
  <si>
    <t>GO:0031369</t>
  </si>
  <si>
    <t>translation initiation factor binding</t>
  </si>
  <si>
    <t>26/9426</t>
  </si>
  <si>
    <t>Maker006591/Maker001204/Maker001807/Maker000944/Maker001569/Maker002483/Maker008174/Maker003587/Maker007075/Maker006269/Maker008722/Maker001659</t>
  </si>
  <si>
    <t>GO:0051787</t>
  </si>
  <si>
    <t>misfolded protein binding</t>
  </si>
  <si>
    <t>Maker005282/Maker003231/Maker010125/Maker001724/Maker007046/Maker001793/Maker001331/Maker008973/Maker004027/Maker000023</t>
  </si>
  <si>
    <t>GO:0051015</t>
  </si>
  <si>
    <t>actin filament binding</t>
  </si>
  <si>
    <t>47/2022</t>
  </si>
  <si>
    <t>154/9426</t>
  </si>
  <si>
    <t>Maker004574/Maker001547/Maker010897/Maker008746/Maker003976/Maker004686/Maker001437/Maker007306/Maker005431/Maker009497/Maker008982/Maker000737/Maker004062/Maker001939/Maker002690/Maker003353/Maker009779/Maker000184/Maker009778/Maker004986/Maker002929/Maker003270/Maker010537/Maker008213/Maker000766/Maker003407/Maker010291/Maker005325/Maker004860/Maker007520/Maker001438/Maker010397/Maker001454/Maker008689/Maker002883/Maker000806/Maker002297/Maker008590/Maker004861/Maker001601/Maker009994/Maker004583/Maker009118/Maker001277/Maker009559/Maker002928/Maker005912</t>
  </si>
  <si>
    <t>GO:0005212</t>
  </si>
  <si>
    <t>structural constituent of eye lens</t>
  </si>
  <si>
    <t>Maker008857/Maker008858/Maker003713/Maker006710/Maker008856/Maker009015/Maker001805</t>
  </si>
  <si>
    <t>CC</t>
  </si>
  <si>
    <t>GO:0005759</t>
  </si>
  <si>
    <t>cellular_component</t>
  </si>
  <si>
    <t>cellular anatomical entity||intracellular</t>
  </si>
  <si>
    <t>mitochondrial matrix</t>
  </si>
  <si>
    <t>131/2078</t>
  </si>
  <si>
    <t>279/9904</t>
  </si>
  <si>
    <t>Maker005850/Maker007045/Maker010744/Maker006524/Maker007322/Maker004440/Maker009160/Maker002050/Maker010408/Maker011387/Maker002315/Maker009548/Maker008573/Maker007770/Maker006079/Maker007083/Maker011039/Maker009045/Maker001724/Maker009468/Maker010862/Maker010283/Maker006719/Maker005548/Maker005177/Maker002566/Maker003337/Maker007462/Maker011147/Maker000655/Maker005393/Maker009974/Maker005813/Maker009406/Maker006302/Maker001707/Maker000693/Maker001161/Maker010221/Maker003268/Maker007950/Maker006060/Maker003905/Maker010698/Maker007003/Maker007339/Maker003488/Maker009428/Maker010598/Maker005789/Maker008196/Maker004821/Maker000101/Maker002111/Maker007522/Maker005370/Maker000779/Maker001464/Maker009105/Maker005337/Maker011177/Maker000718/Maker004208/Maker004234/Maker009022/Maker006678/Maker006227/Maker004301/Maker009566/Maker003464/Maker005022/Maker004081/Maker005073/Maker005193/Maker006495/Maker003243/Maker009303/Maker009333/Maker001795/Maker006886/Maker001911/Maker007589/Maker002040/Maker006488/Maker006020/Maker001386/Maker005825/Maker003548/Maker001708/Maker008592/Maker000081/Maker001677/Maker003138/Maker009289/Maker010689/Maker008803/Maker008936/Maker008964/Maker002279/Maker007901/Maker011102/Maker001077/Maker008270/Maker002601/Maker004729/Maker004185/Maker006266/Maker004528/Maker008955/Maker011178/Maker010295/Maker009275/Maker005321/Maker003645/Maker009081/Maker009077/Maker007591/Maker007314/Maker008693/Maker006215/Maker005973/Maker004275/Maker005455/Maker000934/Maker000659/Maker010573/Maker003416/Maker008879/Maker001139/Maker007566/Maker007900</t>
  </si>
  <si>
    <t>GO:0000502</t>
  </si>
  <si>
    <t>intracellular||protein-containing complex</t>
  </si>
  <si>
    <t>proteasome complex</t>
  </si>
  <si>
    <t>43/2078</t>
  </si>
  <si>
    <t>54/9904</t>
  </si>
  <si>
    <t>Maker001555/Maker009070/Maker006722/Maker000691/Maker000050/Maker010771/Maker010809/Maker005596/Maker005403/Maker007077/Maker003931/Maker002540/Maker002979/Maker007338/Maker011127/Maker000456/Maker003029/Maker003066/Maker009554/Maker001699/Maker002981/Maker009713/Maker000770/Maker005140/Maker010695/Maker009830/Maker005013/Maker003298/Maker010865/Maker006769/Maker008523/Maker011034/Maker006745/Maker002984/Maker003726/Maker010770/Maker009785/Maker002916/Maker004905/Maker008197/Maker011120/Maker005853/Maker001241</t>
  </si>
  <si>
    <t>GO:0043209</t>
  </si>
  <si>
    <t>cellular anatomical entity</t>
  </si>
  <si>
    <t>myelin sheath</t>
  </si>
  <si>
    <t>54/2078</t>
  </si>
  <si>
    <t>78/9904</t>
  </si>
  <si>
    <t>Maker000738/Maker009971/Maker009960/Maker006079/Maker009045/Maker003231/Maker010125/Maker001391/Maker001793/Maker007252/Maker002071/Maker002790/Maker010693/Maker008196/Maker000560/Maker007250/Maker011351/Maker009900/Maker008982/Maker003650/Maker000456/Maker004234/Maker000396/Maker009022/Maker005847/Maker010353/Maker005073/Maker006017/Maker007266/Maker003046/Maker005251/Maker005151/Maker006917/Maker009114/Maker002862/Maker004729/Maker005379/Maker011344/Maker003846/Maker010531/Maker008580/Maker004256/Maker003908/Maker010159/Maker008559/Maker000061/Maker004026/Maker007021/Maker005492/Maker008460/Maker000934/Maker007983/Maker010573/Maker011202</t>
  </si>
  <si>
    <t>GO:0034774</t>
  </si>
  <si>
    <t>secretory granule lumen</t>
  </si>
  <si>
    <t>35/2078</t>
  </si>
  <si>
    <t>43/9904</t>
  </si>
  <si>
    <t>Maker001555/Maker005197/Maker010239/Maker003231/Maker006722/Maker011222/Maker007726/Maker009880/Maker008659/Maker005403/Maker011351/Maker002540/Maker000456/Maker003270/Maker009713/Maker000596/Maker002067/Maker004268/Maker005013/Maker005251/Maker003298/Maker000780/Maker005142/Maker006769/Maker005958/Maker010770/Maker009785/Maker001251/Maker008458/Maker004905/Maker006218/Maker003903/Maker005853/Maker010093/Maker010124</t>
  </si>
  <si>
    <t>GO:1904813</t>
  </si>
  <si>
    <t>ficolin-1-rich granule lumen</t>
  </si>
  <si>
    <t>40/2078</t>
  </si>
  <si>
    <t>55/9904</t>
  </si>
  <si>
    <t>Maker001555/Maker005197/Maker000578/Maker010239/Maker003231/Maker006722/Maker011222/Maker007726/Maker004909/Maker009880/Maker008659/Maker005403/Maker008378/Maker002540/Maker009845/Maker000456/Maker003270/Maker009713/Maker002067/Maker007927/Maker004268/Maker005013/Maker005251/Maker003298/Maker000780/Maker005142/Maker006769/Maker005958/Maker010770/Maker009785/Maker001251/Maker008458/Maker004905/Maker001097/Maker006218/Maker005544/Maker006652/Maker005853/Maker010093/Maker010124</t>
  </si>
  <si>
    <t>GO:0022625</t>
  </si>
  <si>
    <t>cellular anatomical entity||intracellular||protein-containing complex</t>
  </si>
  <si>
    <t>cytosolic large ribosomal subunit</t>
  </si>
  <si>
    <t>37/2078</t>
  </si>
  <si>
    <t>52/9904</t>
  </si>
  <si>
    <t>Maker008806/Maker001850/Maker011201/Maker010880/Maker003712/Maker009540/Maker005280/Maker000703/Maker010446/Maker008616/Maker008713/Maker005971/Maker008720/Maker000527/Maker005633/Maker003248/Maker008175/Maker009324/Maker005225/Maker008571/Maker009745/Maker002891/Maker000937/Maker003848/Maker010287/Maker011021/Maker004537/Maker001541/Maker000656/Maker007202/Maker005583/Maker010018/Maker003354/Maker001123/Maker000875/Maker005764/Maker003922</t>
  </si>
  <si>
    <t>GO:0005925</t>
  </si>
  <si>
    <t>focal adhesion</t>
  </si>
  <si>
    <t>96/2078</t>
  </si>
  <si>
    <t>223/9904</t>
  </si>
  <si>
    <t>Maker003115/Maker003899/Maker001547/Maker000846/Maker001850/Maker008618/Maker005197/Maker009980/Maker009960/Maker011201/Maker010897/Maker008746/Maker002836/Maker003231/Maker001724/Maker003976/Maker001798/Maker004686/Maker004985/Maker003829/Maker003129/Maker003549/Maker005216/Maker000866/Maker006043/Maker010221/Maker008941/Maker011351/Maker004272/Maker002621/Maker006481/Maker010446/Maker005337/Maker005579/Maker000527/Maker000737/Maker002690/Maker003353/Maker003460/Maker010630/Maker002428/Maker003270/Maker001372/Maker010537/Maker003856/Maker005188/Maker010291/Maker000308/Maker005272/Maker006144/Maker005709/Maker007691/Maker004860/Maker003127/Maker007520/Maker007927/Maker006856/Maker002641/Maker005241/Maker008702/Maker006276/Maker003534/Maker004697/Maker005866/Maker002820/Maker006744/Maker002883/Maker000806/Maker006235/Maker006212/Maker006850/Maker003237/Maker004861/Maker001112/Maker010531/Maker000805/Maker001601/Maker003005/Maker008559/Maker000656/Maker004271/Maker005583/Maker006029/Maker011062/Maker000089/Maker008460/Maker001123/Maker007058/Maker010012/Maker000875/Maker008668/Maker011202/Maker002928/Maker005912/Maker003922/Maker009993</t>
  </si>
  <si>
    <t>GO:0022626</t>
  </si>
  <si>
    <t>cytosolic ribosome</t>
  </si>
  <si>
    <t>32/2078</t>
  </si>
  <si>
    <t>45/9904</t>
  </si>
  <si>
    <t>Maker000846/Maker011201/Maker003712/Maker005216/Maker010680/Maker005280/Maker001546/Maker000703/Maker009434/Maker008616/Maker008713/Maker005971/Maker008720/Maker000466/Maker008175/Maker005225/Maker009832/Maker009745/Maker008237/Maker006150/Maker003848/Maker010287/Maker004317/Maker011021/Maker004407/Maker001541/Maker000656/Maker005382/Maker007202/Maker001490/Maker005573/Maker003922</t>
  </si>
  <si>
    <t>GO:0035578</t>
  </si>
  <si>
    <t>azurophil granule lumen</t>
  </si>
  <si>
    <t>28/2078</t>
  </si>
  <si>
    <t>38/9904</t>
  </si>
  <si>
    <t>Maker005282/Maker000578/Maker003335/Maker002721/Maker011351/Maker002979/Maker000333/Maker005579/Maker000456/Maker000396/Maker006329/Maker002981/Maker001935/Maker000308/Maker005429/Maker007414/Maker007266/Maker000251/Maker007927/Maker002984/Maker010260/Maker007739/Maker009551/Maker000597/Maker008278/Maker010093/Maker011063/Maker011332</t>
  </si>
  <si>
    <t>GO:1990904</t>
  </si>
  <si>
    <t>protein-containing complex</t>
  </si>
  <si>
    <t>ribonucleoprotein complex</t>
  </si>
  <si>
    <t>62/2078</t>
  </si>
  <si>
    <t>132/9904</t>
  </si>
  <si>
    <t>Maker006776/Maker000058/Maker000846/Maker009980/Maker003231/Maker001572/Maker001793/Maker005216/Maker003565/Maker001629/Maker008194/Maker005796/Maker005599/Maker008903/Maker009992/Maker006470/Maker005351/Maker007995/Maker010763/Maker010758/Maker003557/Maker004208/Maker003895/Maker011278/Maker009571/Maker009511/Maker009815/Maker006440/Maker007680/Maker009231/Maker006259/Maker005304/Maker008547/Maker008811/Maker004901/Maker000165/Maker003393/Maker003079/Maker009674/Maker005113/Maker000485/Maker009148/Maker010287/Maker004317/Maker005957/Maker002495/Maker004977/Maker010079/Maker010260/Maker009551/Maker003033/Maker003916/Maker006652/Maker007276/Maker010415/Maker007888/Maker011209/Maker001123/Maker004728/Maker010732/Maker003922/Maker009993</t>
  </si>
  <si>
    <t>GO:0005840</t>
  </si>
  <si>
    <t>ribosome</t>
  </si>
  <si>
    <t>70/2078</t>
  </si>
  <si>
    <t>159/9904</t>
  </si>
  <si>
    <t>Maker004508/Maker010959/Maker008806/Maker000846/Maker001850/Maker001033/Maker000882/Maker010880/Maker006907/Maker001449/Maker003712/Maker003385/Maker005216/Maker001068/Maker010680/Maker009540/Maker005280/Maker005265/Maker001546/Maker000703/Maker004269/Maker009434/Maker006757/Maker000532/Maker003043/Maker008616/Maker009922/Maker008713/Maker005082/Maker009219/Maker005971/Maker000527/Maker000406/Maker001857/Maker003365/Maker004208/Maker000466/Maker005225/Maker008571/Maker006970/Maker005029/Maker011171/Maker009832/Maker009745/Maker003469/Maker001872/Maker002850/Maker006856/Maker000814/Maker004089/Maker006150/Maker009148/Maker003848/Maker010352/Maker011021/Maker007233/Maker004407/Maker003005/Maker004537/Maker001541/Maker009293/Maker000656/Maker001490/Maker010018/Maker003354/Maker001123/Maker007058/Maker000875/Maker003918/Maker003922</t>
  </si>
  <si>
    <t>GO:0005743</t>
  </si>
  <si>
    <t>mitochondrial inner membrane</t>
  </si>
  <si>
    <t>120/2078</t>
  </si>
  <si>
    <t>339/9904</t>
  </si>
  <si>
    <t>Maker005850/Maker004025/Maker006995/Maker011387/Maker009548/Maker006079/Maker006538/Maker009468/Maker001508/Maker004054/Maker007462/Maker001449/Maker007966/Maker004698/Maker006302/Maker000415/Maker000693/Maker007252/Maker003562/Maker006060/Maker011043/Maker003905/Maker002071/Maker001817/Maker001726/Maker010171/Maker001672/Maker009428/Maker007681/Maker007250/Maker004821/Maker009337/Maker005095/Maker009922/Maker008828/Maker005082/Maker003173/Maker000821/Maker002221/Maker007504/Maker002163/Maker001485/Maker004208/Maker007880/Maker004234/Maker010908/Maker003574/Maker008120/Maker007024/Maker007294/Maker007514/Maker004875/Maker006751/Maker002277/Maker005073/Maker005028/Maker005193/Maker009127/Maker008957/Maker009794/Maker004244/Maker001911/Maker000879/Maker002888/Maker002040/Maker004323/Maker002742/Maker004163/Maker001386/Maker005825/Maker008892/Maker003469/Maker001708/Maker000339/Maker006917/Maker010769/Maker008614/Maker002516/Maker011102/Maker003364/Maker001606/Maker004185/Maker003975/Maker005379/Maker007789/Maker004883/Maker005890/Maker001522/Maker010803/Maker011037/Maker008714/Maker003958/Maker006179/Maker000348/Maker010159/Maker008693/Maker001980/Maker006215/Maker005973/Maker000061/Maker007795/Maker011109/Maker004275/Maker006672/Maker010706/Maker011206/Maker005492/Maker007452/Maker002854/Maker010500/Maker000796/Maker002709/Maker000261/Maker008666/Maker001805/Maker011412/Maker005129/Maker005632/Maker005764/Maker007900</t>
  </si>
  <si>
    <t>GO:0005839</t>
  </si>
  <si>
    <t>proteasome core complex</t>
  </si>
  <si>
    <t>13/2078</t>
  </si>
  <si>
    <t>13/9904</t>
  </si>
  <si>
    <t>GO:0022624</t>
  </si>
  <si>
    <t>proteasome accessory complex</t>
  </si>
  <si>
    <t>18/2078</t>
  </si>
  <si>
    <t>22/9904</t>
  </si>
  <si>
    <t>Maker001555/Maker007953/Maker000050/Maker007077/Maker002540/Maker002979/Maker002981/Maker009713/Maker005013/Maker003298/Maker006769/Maker008523/Maker006745/Maker002984/Maker010770/Maker002916/Maker008197/Maker005853</t>
  </si>
  <si>
    <t>GO:0005838</t>
  </si>
  <si>
    <t>proteasome regulatory particle</t>
  </si>
  <si>
    <t>16/2078</t>
  </si>
  <si>
    <t>19/9904</t>
  </si>
  <si>
    <t>Maker000050/Maker005596/Maker007077/Maker002540/Maker002979/Maker002981/Maker009713/Maker005013/Maker003298/Maker008523/Maker006745/Maker002984/Maker010770/Maker004905/Maker008197/Maker005853</t>
  </si>
  <si>
    <t>GO:0001725</t>
  </si>
  <si>
    <t>stress fiber</t>
  </si>
  <si>
    <t>47/9904</t>
  </si>
  <si>
    <t>Maker003899/Maker001547/Maker009980/Maker010897/Maker002836/Maker003829/Maker007187/Maker001437/Maker004272/Maker008982/Maker000737/Maker010261/Maker010537/Maker005188/Maker011028/Maker007520/Maker001438/Maker003534/Maker002883/Maker000806/Maker002862/Maker003237/Maker006553/Maker004271/Maker011062/Maker011137/Maker009559/Maker005912</t>
  </si>
  <si>
    <t>GO:0022627</t>
  </si>
  <si>
    <t>cytosolic small ribosomal subunit</t>
  </si>
  <si>
    <t>29/2078</t>
  </si>
  <si>
    <t>50/9904</t>
  </si>
  <si>
    <t>Maker004508/Maker000846/Maker000882/Maker005216/Maker009688/Maker010680/Maker002556/Maker001546/Maker009434/Maker000532/Maker003043/Maker009219/Maker004208/Maker006340/Maker000466/Maker010673/Maker005038/Maker009832/Maker000814/Maker006744/Maker006150/Maker006471/Maker009148/Maker004317/Maker004407/Maker003005/Maker001089/Maker001490/Maker007058</t>
  </si>
  <si>
    <t>GO:0005844</t>
  </si>
  <si>
    <t>polysome</t>
  </si>
  <si>
    <t>25/2078</t>
  </si>
  <si>
    <t>40/9904</t>
  </si>
  <si>
    <t>Maker000058/Maker001033/Maker001437/Maker008194/Maker005796/Maker000508/Maker005599/Maker001486/Maker011266/Maker004208/Maker003895/Maker008276/Maker001699/Maker001569/Maker005225/Maker009689/Maker001438/Maker008952/Maker007344/Maker007202/Maker007763/Maker005056/Maker004734/Maker005573/Maker001241</t>
  </si>
  <si>
    <t>GO:0030018</t>
  </si>
  <si>
    <t>Z disc</t>
  </si>
  <si>
    <t>133/9904</t>
  </si>
  <si>
    <t>Maker002329/Maker003899/Maker003914/Maker009980/Maker000435/Maker006712/Maker008857/Maker005418/Maker007726/Maker008858/Maker007187/Maker001437/Maker004992/Maker007306/Maker009387/Maker004272/Maker000434/Maker004225/Maker007062/Maker001939/Maker002690/Maker005417/Maker001878/Maker004986/Maker001331/Maker010537/Maker005188/Maker006710/Maker005272/Maker006144/Maker007520/Maker005251/Maker001438/Maker004697/Maker008689/Maker008856/Maker000806/Maker009015/Maker006235/Maker000335/Maker003237/Maker001351/Maker000805/Maker006553/Maker001601/Maker000428/Maker004271/Maker011062/Maker000156/Maker007983/Maker005416/Maker008668/Maker002928/Maker005912</t>
  </si>
  <si>
    <t>GO:0043202</t>
  </si>
  <si>
    <t>lysosomal lumen</t>
  </si>
  <si>
    <t>Maker006716/Maker007985/Maker003231/Maker000972/Maker003335/Maker003129/Maker006809/Maker005536/Maker004158/Maker009880/Maker003661/Maker000040/Maker003378/Maker006508/Maker010617/Maker005774/Maker006329/Maker001542/Maker001603/Maker011078/Maker005891/Maker003127/Maker007414/Maker008157/Maker006087/Maker004904/Maker001604/Maker011063</t>
  </si>
  <si>
    <t>GO:0046540</t>
  </si>
  <si>
    <t>U4/U6 x U5 tri-snRNP complex</t>
  </si>
  <si>
    <t>19/2078</t>
  </si>
  <si>
    <t>31/9904</t>
  </si>
  <si>
    <t>Maker011006/Maker006019/Maker008450/Maker009720/Maker010001/Maker002918/Maker010763/Maker002688/Maker004339/Maker009322/Maker006220/Maker001575/Maker001244/Maker001240/Maker005622/Maker008764/Maker002495/Maker010079/Maker007131</t>
  </si>
  <si>
    <t>GO:0008540</t>
  </si>
  <si>
    <t>proteasome regulatory particle, base subcomplex</t>
  </si>
  <si>
    <t>12/2078</t>
  </si>
  <si>
    <t>15/9904</t>
  </si>
  <si>
    <t>Maker001555/Maker007953/Maker000050/Maker002979/Maker002981/Maker009713/Maker006769/Maker008523/Maker002984/Maker002916/Maker008197/Maker008817</t>
  </si>
  <si>
    <t>GO:0005763</t>
  </si>
  <si>
    <t>mitochondrial small ribosomal subunit</t>
  </si>
  <si>
    <t>29/9904</t>
  </si>
  <si>
    <t>Maker010959/Maker001449/Maker004698/Maker006302/Maker007252/Maker009922/Maker008828/Maker009127/Maker005342/Maker008892/Maker003469/Maker000339/Maker010769/Maker004883/Maker001522/Maker007233/Maker000348/Maker007168</t>
  </si>
  <si>
    <t>GO:0005762</t>
  </si>
  <si>
    <t>mitochondrial large ribosomal subunit</t>
  </si>
  <si>
    <t>23/2078</t>
  </si>
  <si>
    <t>Maker001508/Maker007462/Maker000379/Maker001817/Maker001726/Maker009922/Maker009706/Maker005082/Maker000821/Maker002221/Maker007504/Maker007024/Maker007514/Maker004875/Maker010769/Maker008964/Maker002516/Maker005890/Maker006179/Maker011109/Maker005632/Maker010593/Maker010590</t>
  </si>
  <si>
    <t>GO:0005635</t>
  </si>
  <si>
    <t>nuclear envelope</t>
  </si>
  <si>
    <t>66/2078</t>
  </si>
  <si>
    <t>186/9904</t>
  </si>
  <si>
    <t>Maker009429/Maker009083/Maker002797/Maker003893/Maker003880/Maker007877/Maker009129/Maker008993/Maker005269/Maker003829/Maker009905/Maker002076/Maker004365/Maker011274/Maker007306/Maker008101/Maker006659/Maker009836/Maker006470/Maker005043/Maker009931/Maker001427/Maker002163/Maker008202/Maker005245/Maker003253/Maker001479/Maker002491/Maker008902/Maker001528/Maker005433/Maker006440/Maker010537/Maker007523/Maker006129/Maker007826/Maker011030/Maker001935/Maker005773/Maker009147/Maker000594/Maker005411/Maker000536/Maker000190/Maker010839/Maker004089/Maker010507/Maker002126/Maker009521/Maker002902/Maker004315/Maker000658/Maker001601/Maker009551/Maker005544/Maker005331/Maker005706/Maker007344/Maker007899/Maker003916/Maker004235/Maker008481/Maker006862/Maker001314/Maker007929/Maker000489</t>
  </si>
  <si>
    <t>GO:0012505</t>
  </si>
  <si>
    <t>endomembrane system</t>
  </si>
  <si>
    <t>57/2078</t>
  </si>
  <si>
    <t>156/9904</t>
  </si>
  <si>
    <t>Maker002625/Maker002234/Maker001830/Maker003088/Maker010125/Maker003335/Maker004985/Maker009905/Maker003107/Maker004992/Maker008257/Maker009836/Maker005547/Maker010506/Maker003105/Maker006274/Maker006250/Maker000267/Maker008202/Maker009196/Maker004208/Maker001883/Maker005636/Maker010353/Maker006871/Maker008310/Maker003856/Maker007826/Maker005684/Maker011030/Maker008645/Maker002559/Maker004060/Maker001640/Maker005415/Maker011087/Maker004947/Maker007691/Maker007854/Maker005474/Maker007559/Maker002756/Maker010798/Maker004387/Maker003586/Maker007222/Maker001867/Maker009675/Maker000325/Maker001373/Maker007938/Maker008558/Maker005331/Maker007344/Maker006728/Maker008481/Maker002911</t>
  </si>
  <si>
    <t>GO:0010494</t>
  </si>
  <si>
    <t>cytoplasmic stress granule</t>
  </si>
  <si>
    <t>26/2078</t>
  </si>
  <si>
    <t>Maker004107/Maker004535/Maker008194/Maker005796/Maker009202/Maker008295/Maker010758/Maker000456/Maker007036/Maker011278/Maker009571/Maker009511/Maker008276/Maker008433/Maker002420/Maker009815/Maker007680/Maker009689/Maker004901/Maker006276/Maker000485/Maker005544/Maker003033/Maker007899/Maker010732/Maker009993</t>
  </si>
  <si>
    <t>GO:0016282</t>
  </si>
  <si>
    <t>eukaryotic 43S preinitiation complex</t>
  </si>
  <si>
    <t>27/9904</t>
  </si>
  <si>
    <t>Maker002695/Maker003093/Maker003088/Maker002262/Maker000944/Maker002032/Maker008444/Maker002483/Maker007075/Maker001435/Maker009130/Maker011398/Maker008722/Maker008913/Maker010826/Maker006775</t>
  </si>
  <si>
    <t>GO:0043657</t>
  </si>
  <si>
    <t>host cell</t>
  </si>
  <si>
    <t>21/2078</t>
  </si>
  <si>
    <t>41/9904</t>
  </si>
  <si>
    <t>Maker009429/Maker009083/Maker004719/Maker011222/Maker001821/Maker005043/Maker005969/Maker003557/Maker001479/Maker008902/Maker005433/Maker006440/Maker006129/Maker000822/Maker005411/Maker002126/Maker009521/Maker005544/Maker005706/Maker003916/Maker000742</t>
  </si>
  <si>
    <t>GO:0005747</t>
  </si>
  <si>
    <t>mitochondrial respiratory chain complex I</t>
  </si>
  <si>
    <t>17/2078</t>
  </si>
  <si>
    <t>30/9904</t>
  </si>
  <si>
    <t>Maker010744/Maker009045/Maker007966/Maker002244/Maker000718/Maker010908/Maker009333/Maker006488/Maker004163/Maker003046/Maker008614/Maker008964/Maker011102/Maker007591/Maker010706/Maker000796/Maker000261</t>
  </si>
  <si>
    <t>GO:0005788</t>
  </si>
  <si>
    <t>endoplasmic reticulum lumen</t>
  </si>
  <si>
    <t>44/2078</t>
  </si>
  <si>
    <t>117/9904</t>
  </si>
  <si>
    <t>Maker011362/Maker002234/Maker005282/Maker007303/Maker010125/Maker003335/Maker009905/Maker007035/Maker005927/Maker008941/Maker000234/Maker005162/Maker004404/Maker008202/Maker003378/Maker000817/Maker010630/Maker005774/Maker001372/Maker004142/Maker008310/Maker004601/Maker004447/Maker005182/Maker008645/Maker008973/Maker004951/Maker007414/Maker000536/Maker005805/Maker005179/Maker010073/Maker004933/Maker001329/Maker006783/Maker007344/Maker006183/Maker000276/Maker000586/Maker005317/Maker005817/Maker004140/Maker011332/Maker003112</t>
  </si>
  <si>
    <t>GO:0005758</t>
  </si>
  <si>
    <t>mitochondrial intermembrane space</t>
  </si>
  <si>
    <t>57/9904</t>
  </si>
  <si>
    <t>Maker005197/Maker008573/Maker004054/Maker009091/Maker000693/Maker010221/Maker002637/Maker010171/Maker007104/Maker005337/Maker005859/Maker006227/Maker004081/Maker009878/Maker003791/Maker004244/Maker009333/Maker006017/Maker002888/Maker002040/Maker004163/Maker008592/Maker001606/Maker002608/Maker010500/Maker001805</t>
  </si>
  <si>
    <t>GO:0033181</t>
  </si>
  <si>
    <t>cellular anatomical entity||protein-containing complex</t>
  </si>
  <si>
    <t>plasma membrane proton-transporting V-type ATPase complex</t>
  </si>
  <si>
    <t>9/2078</t>
  </si>
  <si>
    <t>11/9904</t>
  </si>
  <si>
    <t>Maker004422/Maker007406/Maker010353/Maker007786/Maker008030/Maker002376/Maker010237/Maker004147/Maker010356</t>
  </si>
  <si>
    <t>GO:0071013</t>
  </si>
  <si>
    <t>catalytic step 2 spliceosome</t>
  </si>
  <si>
    <t>118/9904</t>
  </si>
  <si>
    <t>Maker011006/Maker003894/Maker006019/Maker008450/Maker004535/Maker003481/Maker006768/Maker008194/Maker009992/Maker010001/Maker007995/Maker008561/Maker010763/Maker011266/Maker004339/Maker006137/Maker002726/Maker008547/Maker006220/Maker003393/Maker001244/Maker007937/Maker001240/Maker007453/Maker006356/Maker011302/Maker005622/Maker008446/Maker006276/Maker000780/Maker000814/Maker004870/Maker004503/Maker008764/Maker000579/Maker002495/Maker004977/Maker010079/Maker008256/Maker002744/Maker006652/Maker007276/Maker004728/Maker007131</t>
  </si>
  <si>
    <t>GO:0045169</t>
  </si>
  <si>
    <t>fusome</t>
  </si>
  <si>
    <t>21/9904</t>
  </si>
  <si>
    <t>Maker003107/Maker004158/Maker003105/Maker000456/Maker008202/Maker010291/Maker009674/Maker009551/Maker004904/Maker007344/Maker007983/Maker007929/Maker001530</t>
  </si>
  <si>
    <t>GO:0005764</t>
  </si>
  <si>
    <t>lysosome</t>
  </si>
  <si>
    <t>72/2078</t>
  </si>
  <si>
    <t>225/9904</t>
  </si>
  <si>
    <t>Maker002625/Maker006309/Maker000337/Maker005197/Maker000435/Maker006908/Maker001830/Maker003231/Maker000972/Maker005273/Maker004276/Maker001793/Maker006809/Maker005536/Maker004158/Maker006012/Maker004070/Maker001669/Maker003750/Maker006726/Maker000040/Maker000333/Maker000434/Maker007399/Maker006798/Maker008297/Maker005219/Maker001883/Maker002491/Maker010617/Maker006301/Maker006329/Maker002667/Maker001542/Maker009221/Maker001603/Maker011248/Maker004901/Maker011078/Maker006017/Maker004951/Maker001640/Maker005429/Maker007559/Maker005891/Maker007414/Maker009969/Maker004239/Maker001374/Maker002323/Maker000383/Maker002852/Maker010798/Maker000169/Maker008157/Maker006087/Maker000898/Maker008071/Maker004904/Maker003130/Maker001637/Maker004578/Maker008240/Maker003356/Maker004140/Maker002911/Maker008223/Maker001604/Maker011202/Maker011063/Maker003339/Maker011332</t>
  </si>
  <si>
    <t>GO:0071011</t>
  </si>
  <si>
    <t>precatalytic spliceosome</t>
  </si>
  <si>
    <t>66/9904</t>
  </si>
  <si>
    <t>Maker011006/Maker006019/Maker008450/Maker003880/Maker004535/Maker003481/Maker009992/Maker008561/Maker006760/Maker002688/Maker004339/Maker009322/Maker002726/Maker008547/Maker001244/Maker001240/Maker007453/Maker011302/Maker008446/Maker000780/Maker000814/Maker004870/Maker008764/Maker004977/Maker010079/Maker006652/Maker007131/Maker010254</t>
  </si>
  <si>
    <t>GO:0042788</t>
  </si>
  <si>
    <t>polysomal ribosome</t>
  </si>
  <si>
    <t>14/2078</t>
  </si>
  <si>
    <t>24/9904</t>
  </si>
  <si>
    <t>Maker000058/Maker009540/Maker006470/Maker010446/Maker008720/Maker008175/Maker009745/Maker002891/Maker004089/Maker009130/Maker004407/Maker001089/Maker005583/Maker001123</t>
  </si>
  <si>
    <t>GO:0044297</t>
  </si>
  <si>
    <t>cell body</t>
  </si>
  <si>
    <t>60/9904</t>
  </si>
  <si>
    <t>Maker001297/Maker007309/Maker000337/Maker007046/Maker004934/Maker003473/Maker002790/Maker009305/Maker010912/Maker000396/Maker001922/Maker008571/Maker004244/Maker004074/Maker005151/Maker009674/Maker002862/Maker003503/Maker009148/Maker011344/Maker003846/Maker008580/Maker005056/Maker008067/Maker010893/Maker010093</t>
  </si>
  <si>
    <t>GO:0005687</t>
  </si>
  <si>
    <t>U4 snRNP</t>
  </si>
  <si>
    <t>8/2078</t>
  </si>
  <si>
    <t>10/9904</t>
  </si>
  <si>
    <t>Maker006019/Maker008450/Maker009322/Maker001240/Maker008764/Maker001576/Maker010079/Maker007131</t>
  </si>
  <si>
    <t>GO:0005832</t>
  </si>
  <si>
    <t>chaperonin-containing T-complex</t>
  </si>
  <si>
    <t>Maker001297/Maker003473/Maker009305/Maker000396/Maker005151/Maker003503/Maker008580/Maker010093</t>
  </si>
  <si>
    <t>GO:0005682</t>
  </si>
  <si>
    <t>U5 snRNP</t>
  </si>
  <si>
    <t>11/2078</t>
  </si>
  <si>
    <t>17/9904</t>
  </si>
  <si>
    <t>Maker006019/Maker008450/Maker010001/Maker004339/Maker006220/Maker001240/Maker005622/Maker008764/Maker010079/Maker002744/Maker007131</t>
  </si>
  <si>
    <t>GO:0033290</t>
  </si>
  <si>
    <t>eukaryotic 48S preinitiation complex</t>
  </si>
  <si>
    <t>25/9904</t>
  </si>
  <si>
    <t>Maker003093/Maker003088/Maker000944/Maker002032/Maker009689/Maker008444/Maker007075/Maker001435/Maker009130/Maker011398/Maker008722/Maker008913/Maker010826/Maker006775</t>
  </si>
  <si>
    <t>GO:0008180</t>
  </si>
  <si>
    <t>COP9 signalosome</t>
  </si>
  <si>
    <t>20/9904</t>
  </si>
  <si>
    <t>Maker010125/Maker003489/Maker008659/Maker010397/Maker005546/Maker006420/Maker003027/Maker010500/Maker008343/Maker001027/Maker003362/Maker008530</t>
  </si>
  <si>
    <t>GO:0015629</t>
  </si>
  <si>
    <t>actin cytoskeleton</t>
  </si>
  <si>
    <t>47/2078</t>
  </si>
  <si>
    <t>137/9904</t>
  </si>
  <si>
    <t>Maker003899/Maker000058/Maker009980/Maker010897/Maker008746/Maker003976/Maker004686/Maker002542/Maker007306/Maker004272/Maker002621/Maker009497/Maker008982/Maker010129/Maker002597/Maker000737/Maker004062/Maker006320/Maker002690/Maker003353/Maker000184/Maker001922/Maker001308/Maker003270/Maker001356/Maker010537/Maker005188/Maker002287/Maker004860/Maker005979/Maker007520/Maker005251/Maker009373/Maker004697/Maker002883/Maker009372/Maker000806/Maker004861/Maker000805/Maker004271/Maker011062/Maker011137/Maker010500/Maker004140/Maker009559/Maker008668/Maker002928</t>
  </si>
  <si>
    <t>GO:0000932</t>
  </si>
  <si>
    <t>P-body</t>
  </si>
  <si>
    <t>73/9904</t>
  </si>
  <si>
    <t>Maker011006/Maker001555/Maker004107/Maker009202/Maker005599/Maker009583/Maker005403/Maker001220/Maker002918/Maker006760/Maker003895/Maker009511/Maker006301/Maker001905/Maker009815/Maker007680/Maker001575/Maker008497/Maker001244/Maker003590/Maker004855/Maker010498/Maker007714/Maker006769/Maker010863/Maker001601/Maker011120/Maker008700/Maker001241</t>
  </si>
  <si>
    <t>GO:0005643</t>
  </si>
  <si>
    <t>nuclear pore</t>
  </si>
  <si>
    <t>63/9904</t>
  </si>
  <si>
    <t>Maker009429/Maker009083/Maker004719/Maker002797/Maker000176/Maker005269/Maker001821/Maker002076/Maker006659/Maker005043/Maker005969/Maker006557/Maker003557/Maker008902/Maker005433/Maker006440/Maker006129/Maker000822/Maker009147/Maker005411/Maker002126/Maker009521/Maker001455/Maker005544/Maker007899/Maker003916</t>
  </si>
  <si>
    <t>GO:0005689</t>
  </si>
  <si>
    <t>U12-type spliceosomal complex</t>
  </si>
  <si>
    <t>Maker006019/Maker008450/Maker003481/Maker010758/Maker001240/Maker008446/Maker001796/Maker004503/Maker008764/Maker000579/Maker002495/Maker010079</t>
  </si>
  <si>
    <t>GO:0030532</t>
  </si>
  <si>
    <t>small nuclear ribonucleoprotein complex</t>
  </si>
  <si>
    <t>Maker006019/Maker008450/Maker006134/Maker002918/Maker004339/Maker001240/Maker005622/Maker004503/Maker008764/Maker010079/Maker000670/Maker007131</t>
  </si>
  <si>
    <t>GO:0017101</t>
  </si>
  <si>
    <t>aminoacyl-tRNA synthetase multienzyme complex</t>
  </si>
  <si>
    <t>Maker006776/Maker002625/Maker011045/Maker000032/Maker007522/Maker002626/Maker000472/Maker001677</t>
  </si>
  <si>
    <t>GO:0101031</t>
  </si>
  <si>
    <t>chaperone complex</t>
  </si>
  <si>
    <t>Maker003231/Maker001793/Maker007907/Maker001207/Maker001331/Maker007021/Maker003383/Maker006953</t>
  </si>
  <si>
    <t>GO:0005685</t>
  </si>
  <si>
    <t>U1 snRNP</t>
  </si>
  <si>
    <t>10/2078</t>
  </si>
  <si>
    <t>16/9904</t>
  </si>
  <si>
    <t>Maker006019/Maker008450/Maker003242/Maker008561/Maker001240/Maker008764/Maker000848/Maker010079/Maker004903/Maker007131</t>
  </si>
  <si>
    <t>GO:0016442</t>
  </si>
  <si>
    <t>RISC complex</t>
  </si>
  <si>
    <t>Maker000058/Maker002946/Maker009202/Maker005599/Maker010416/Maker003895/Maker008276/Maker009815/Maker010498/Maker008658</t>
  </si>
  <si>
    <t>GO:0042470</t>
  </si>
  <si>
    <t>melanosome</t>
  </si>
  <si>
    <t>104/9904</t>
  </si>
  <si>
    <t>Maker001297/Maker002234/Maker009960/Maker001830/Maker003231/Maker003549/Maker001793/Maker006012/Maker008659/Maker008941/Maker006481/Maker004083/Maker008202/Maker008519/Maker006971/Maker001372/Maker010353/Maker008293/Maker008345/Maker000308/Maker006339/Maker005709/Maker005415/Maker011087/Maker008658/Maker005805/Maker008702/Maker003586/Maker006235/Maker000336/Maker001373/Maker001329/Maker001637/Maker004235/Maker008481/Maker011202/Maker000296</t>
  </si>
  <si>
    <t>GO:0030863</t>
  </si>
  <si>
    <t>cortical cytoskeleton</t>
  </si>
  <si>
    <t>Maker003107/Maker004992/Maker003105/Maker000434/Maker001939/Maker007520/Maker010397/Maker000806/Maker004066/Maker007983</t>
  </si>
  <si>
    <t>GO:0030904</t>
  </si>
  <si>
    <t>retromer complex</t>
  </si>
  <si>
    <t>Maker006908/Maker003463/Maker003750/Maker007317/Maker000596/Maker007559/Maker001374/Maker008998/Maker002125/Maker010650</t>
  </si>
  <si>
    <t>GO:1904115</t>
  </si>
  <si>
    <t>axon cytoplasm</t>
  </si>
  <si>
    <t>22/2078</t>
  </si>
  <si>
    <t>Maker002355/Maker011222/Maker004054/Maker005269/Maker002843/Maker005888/Maker010319/Maker008276/Maker010537/Maker006017/Maker008592/Maker000936/Maker010689/Maker010778/Maker001666/Maker002902/Maker004315/Maker010803/Maker002803/Maker009551/Maker001065/Maker003486</t>
  </si>
  <si>
    <t>GO:0005852</t>
  </si>
  <si>
    <t>eukaryotic translation initiation factor 3 complex</t>
  </si>
  <si>
    <t>Maker003088/Maker000944/Maker008444/Maker007075/Maker001435/Maker009130/Maker011398/Maker008722/Maker008913/Maker010826/Maker006775</t>
  </si>
  <si>
    <t>GO:0032587</t>
  </si>
  <si>
    <t>ruffle membrane</t>
  </si>
  <si>
    <t>Maker010897/Maker003976/Maker005431/Maker004930/Maker004208/Maker002428/Maker001207/Maker010537/Maker003407/Maker000222/Maker005272/Maker005709/Maker010894/Maker004860/Maker008702/Maker004320/Maker006235/Maker006212/Maker004861/Maker010531/Maker007148/Maker004583</t>
  </si>
  <si>
    <t>GO:0008541</t>
  </si>
  <si>
    <t>proteasome regulatory particle, lid subcomplex</t>
  </si>
  <si>
    <t>Maker005596/Maker007077/Maker002540/Maker005013/Maker003298/Maker006745/Maker010770/Maker004905/Maker005853</t>
  </si>
  <si>
    <t>GO:0016272</t>
  </si>
  <si>
    <t>prefoldin complex</t>
  </si>
  <si>
    <t>7/2078</t>
  </si>
  <si>
    <t>Maker004823/Maker005463/Maker001486/Maker001098/Maker001823/Maker001290/Maker001402</t>
  </si>
  <si>
    <t>GO:0031256</t>
  </si>
  <si>
    <t>leading edge membrane</t>
  </si>
  <si>
    <t>Maker007306/Maker001160/Maker007669/Maker001380/Maker004066/Maker006212/Maker001065</t>
  </si>
  <si>
    <t>GO:0034663</t>
  </si>
  <si>
    <t>endoplasmic reticulum chaperone complex</t>
  </si>
  <si>
    <t>Maker002234/Maker010125/Maker008941/Maker000817/Maker008973/Maker001329/Maker003112</t>
  </si>
  <si>
    <t>GO:0034709</t>
  </si>
  <si>
    <t>methylosome</t>
  </si>
  <si>
    <t>Maker006019/Maker008450/Maker007765/Maker001240/Maker008764/Maker010079/Maker008454</t>
  </si>
  <si>
    <t>GO:0005771</t>
  </si>
  <si>
    <t>multivesicular body</t>
  </si>
  <si>
    <t>Maker007046/Maker008993/Maker004158/Maker003536/Maker005636/Maker005140/Maker002155/Maker003104/Maker004313/Maker002914/Maker001637/Maker006102/Maker000742</t>
  </si>
  <si>
    <t>GO:0005938</t>
  </si>
  <si>
    <t>cell cortex</t>
  </si>
  <si>
    <t>64/2078</t>
  </si>
  <si>
    <t>216/9904</t>
  </si>
  <si>
    <t>Maker002329/Maker001547/Maker002426/Maker007455/Maker002836/Maker007985/Maker003976/Maker010345/Maker007187/Maker009982/Maker004581/Maker001437/Maker000315/Maker003834/Maker005431/Maker002843/Maker010506/Maker008982/Maker001214/Maker005660/Maker007450/Maker001922/Maker010537/Maker003407/Maker000222/Maker006770/Maker003890/Maker005709/Maker010894/Maker003127/Maker007520/Maker001438/Maker000936/Maker008702/Maker009674/Maker006276/Maker001454/Maker000806/Maker002862/Maker004066/Maker001458/Maker002902/Maker004315/Maker002105/Maker001691/Maker010531/Maker002803/Maker009551/Maker005331/Maker002727/Maker002278/Maker004235/Maker006728/Maker004583/Maker008481/Maker005056/Maker002348/Maker007983/Maker001277/Maker001065/Maker007206/Maker011202/Maker001530/Maker007209</t>
  </si>
  <si>
    <t>GO:0005791</t>
  </si>
  <si>
    <t>rough endoplasmic reticulum</t>
  </si>
  <si>
    <t>Maker007303/Maker009905/Maker009900/Maker010446/Maker008202/Maker003879/Maker005182/Maker009898/Maker007176/Maker004951/Maker006339/Maker001640/Maker005179/Maker003846/Maker004407/Maker004140/Maker003922</t>
  </si>
  <si>
    <t>GO:0101003</t>
  </si>
  <si>
    <t>ficolin-1-rich granule membrane</t>
  </si>
  <si>
    <t>Maker006309/Maker000337/Maker004706/Maker005709/Maker008702/Maker000336/Maker008157/Maker007876</t>
  </si>
  <si>
    <t>GO:0098794</t>
  </si>
  <si>
    <t>postsynapse</t>
  </si>
  <si>
    <t>36/2078</t>
  </si>
  <si>
    <t>108/9904</t>
  </si>
  <si>
    <t>Maker003231/Maker001793/Maker003107/Maker004992/Maker009202/Maker009220/Maker005431/Maker008734/Maker003750/Maker009387/Maker003105/Maker009511/Maker008276/Maker010261/Maker001569/Maker009815/Maker003050/Maker006887/Maker010291/Maker005709/Maker005840/Maker007520/Maker008702/Maker009674/Maker006276/Maker008952/Maker008523/Maker003587/Maker000806/Maker005328/Maker001458/Maker005668/Maker007099/Maker003033/Maker004026/Maker005056</t>
  </si>
  <si>
    <t>GO:0005915</t>
  </si>
  <si>
    <t>zonula adherens</t>
  </si>
  <si>
    <t>Maker003899/Maker009980/Maker000315/Maker004272/Maker002690/Maker000184/Maker004271/Maker009994/Maker005912</t>
  </si>
  <si>
    <t>GO:0030016</t>
  </si>
  <si>
    <t>myofibril</t>
  </si>
  <si>
    <t>Maker004000/Maker000272/Maker009779/Maker009778/Maker004986/Maker010397/Maker001454/Maker008689/Maker006553/Maker009559/Maker001241</t>
  </si>
  <si>
    <t>GO:0042645</t>
  </si>
  <si>
    <t>mitochondrial nucleoid</t>
  </si>
  <si>
    <t>Maker001724/Maker003363/Maker003268/Maker002071/Maker004234/Maker005028/Maker001911/Maker009962/Maker004323/Maker002742/Maker001386/Maker008936/Maker003958/Maker009081/Maker009077/Maker005455</t>
  </si>
  <si>
    <t>GO:0005905</t>
  </si>
  <si>
    <t>clathrin-coated pit</t>
  </si>
  <si>
    <t>Maker002426/Maker003739/Maker005354/Maker007985/Maker003129/Maker005431/Maker003661/Maker008734/Maker006711/Maker002746/Maker006254/Maker002218/Maker003407/Maker005415/Maker000594/Maker009014/Maker005328/Maker008714/Maker000898/Maker011202/Maker007900</t>
  </si>
  <si>
    <t>GO:0000159</t>
  </si>
  <si>
    <t>protein phosphatase type 2A complex</t>
  </si>
  <si>
    <t>Maker003037/Maker004321/Maker003967/Maker007062/Maker006594/Maker002235/Maker007735</t>
  </si>
  <si>
    <t>GO:0030137</t>
  </si>
  <si>
    <t>COPI-coated vesicle</t>
  </si>
  <si>
    <t>14/9904</t>
  </si>
  <si>
    <t>Maker004706/Maker010912/Maker004083/Maker006909/Maker004882/Maker003209/Maker002803/Maker010083</t>
  </si>
  <si>
    <t>GO:0005819</t>
  </si>
  <si>
    <t>spindle</t>
  </si>
  <si>
    <t>143/9904</t>
  </si>
  <si>
    <t>Maker002869/Maker002426/Maker002355/Maker011222/Maker001391/Maker008954/Maker005269/Maker006065/Maker001437/Maker009836/Maker010506/Maker004930/Maker005219/Maker002788/Maker004208/Maker008300/Maker001479/Maker010261/Maker003751/Maker010275/Maker010276/Maker006770/Maker005572/Maker011241/Maker000427/Maker007937/Maker005411/Maker001438/Maker010839/Maker005174/Maker008803/Maker002862/Maker009015/Maker004315/Maker001601/Maker000656/Maker007737/Maker009994/Maker009961/Maker004583/Maker008481/Maker001839/Maker008301/Maker011202</t>
  </si>
  <si>
    <t>GO:1903561</t>
  </si>
  <si>
    <t>extracellular vesicle</t>
  </si>
  <si>
    <t>23/9904</t>
  </si>
  <si>
    <t>Maker005282/Maker009960/Maker001245/Maker010906/Maker000308/Maker007266/Maker000251/Maker009918/Maker004904/Maker007983/Maker011202</t>
  </si>
  <si>
    <t>GO:0071005</t>
  </si>
  <si>
    <t>U2-type precatalytic spliceosome</t>
  </si>
  <si>
    <t>20/2078</t>
  </si>
  <si>
    <t>53/9904</t>
  </si>
  <si>
    <t>Maker011006/Maker006019/Maker008450/Maker002918/Maker010763/Maker002688/Maker004339/Maker009322/Maker006220/Maker001575/Maker001244/Maker001240/Maker007453/Maker005622/Maker008446/Maker004503/Maker008764/Maker000579/Maker002495/Maker010079</t>
  </si>
  <si>
    <t>GO:0014069</t>
  </si>
  <si>
    <t>postsynaptic density</t>
  </si>
  <si>
    <t>232/9904</t>
  </si>
  <si>
    <t>Maker010565/Maker002445/Maker001850/Maker008618/Maker000435/Maker003231/Maker001793/Maker009104/Maker003107/Maker006043/Maker004992/Maker011043/Maker009540/Maker005431/Maker001160/Maker007926/Maker003750/Maker009387/Maker003105/Maker010446/Maker009219/Maker004930/Maker008311/Maker001939/Maker008827/Maker004208/Maker008276/Maker005847/Maker010537/Maker003050/Maker003856/Maker007826/Maker005188/Maker006887/Maker010291/Maker004711/Maker005272/Maker003393/Maker004947/Maker010894/Maker007927/Maker009674/Maker006276/Maker011335/Maker002820/Maker009015/Maker005328/Maker001458/Maker001112/Maker000325/Maker003005/Maker005615/Maker000061/Maker007202/Maker004271/Maker005583/Maker005581/Maker005056/Maker008067/Maker001277/Maker001065/Maker000875/Maker001929/Maker009559/Maker001530/Maker000552</t>
  </si>
  <si>
    <t>GO:0005793</t>
  </si>
  <si>
    <t>endoplasmic reticulum-Golgi intermediate compartment</t>
  </si>
  <si>
    <t>24/2078</t>
  </si>
  <si>
    <t>68/9904</t>
  </si>
  <si>
    <t>Maker002234/Maker007303/Maker010125/Maker001399/Maker009905/Maker002946/Maker004706/Maker005162/Maker004083/Maker010056/Maker001528/Maker005140/Maker001935/Maker007176/Maker004863/Maker000792/Maker003209/Maker002297/Maker002204/Maker002674/Maker010083/Maker006854/Maker010568/Maker004500</t>
  </si>
  <si>
    <t>GO:0005856</t>
  </si>
  <si>
    <t>cytoskeleton</t>
  </si>
  <si>
    <t>91/2078</t>
  </si>
  <si>
    <t>338/9904</t>
  </si>
  <si>
    <t>Maker004574/Maker001496/Maker000272/Maker001547/Maker002445/Maker003739/Maker000435/Maker002836/Maker003976/Maker010131/Maker010888/Maker009982/Maker002076/Maker001437/Maker007306/Maker003849/Maker010969/Maker003834/Maker005431/Maker006470/Maker010506/Maker004272/Maker000434/Maker008982/Maker004930/Maker010129/Maker002597/Maker000737/Maker009712/Maker010023/Maker002690/Maker005660/Maker007450/Maker003373/Maker010326/Maker010630/Maker005774/Maker002428/Maker002667/Maker001356/Maker010537/Maker003050/Maker000766/Maker005188/Maker010291/Maker001488/Maker005325/Maker004244/Maker005703/Maker000308/Maker005709/Maker007691/Maker004860/Maker005840/Maker007266/Maker000251/Maker007927/Maker001438/Maker000536/Maker011154/Maker008702/Maker010397/Maker001454/Maker005271/Maker004066/Maker002297/Maker001458/Maker003237/Maker004861/Maker009040/Maker005624/Maker001691/Maker000805/Maker001601/Maker003645/Maker000325/Maker002727/Maker004271/Maker000089/Maker011137/Maker009118/Maker010500/Maker002334/Maker007983/Maker001277/Maker001065/Maker007206/Maker008668/Maker001290/Maker000552/Maker007209</t>
  </si>
  <si>
    <t>GO:0015030</t>
  </si>
  <si>
    <t>Cajal body</t>
  </si>
  <si>
    <t>Maker006591/Maker003265/Maker006134/Maker000598/Maker011213/Maker010763/Maker009322/Maker009189/Maker008830/Maker000426/Maker006397/Maker005854/Maker006027/Maker003916/Maker010867/Maker007131</t>
  </si>
  <si>
    <t>GO:0030667</t>
  </si>
  <si>
    <t>secretory granule membrane</t>
  </si>
  <si>
    <t>Maker001830/Maker001399/Maker004706/Maker000706/Maker007273/Maker006871/Maker007176/Maker006480/Maker005709/Maker007691/Maker007854/Maker007559/Maker008702/Maker006212/Maker000336/Maker004439</t>
  </si>
  <si>
    <t>GO:0031252</t>
  </si>
  <si>
    <t>cell leading edge</t>
  </si>
  <si>
    <t>65/9904</t>
  </si>
  <si>
    <t>Maker003899/Maker009509/Maker009980/Maker002836/Maker007046/Maker007125/Maker010594/Maker010888/Maker001437/Maker008194/Maker004272/Maker003353/Maker009511/Maker010537/Maker005281/Maker001438/Maker006235/Maker003237/Maker011113/Maker005390/Maker004271/Maker004583/Maker005912</t>
  </si>
  <si>
    <t>GO:0005859</t>
  </si>
  <si>
    <t>muscle myosin complex</t>
  </si>
  <si>
    <t>12/9904</t>
  </si>
  <si>
    <t>Maker007187/Maker009779/Maker009778/Maker004986/Maker002287/Maker008068/Maker008689</t>
  </si>
  <si>
    <t>GO:0030126</t>
  </si>
  <si>
    <t>COPI vesicle coat</t>
  </si>
  <si>
    <t>Maker000880/Maker004706/Maker010912/Maker004882/Maker008495/Maker004362/Maker010568</t>
  </si>
  <si>
    <t>GO:0098993</t>
  </si>
  <si>
    <t>anchored component of synaptic vesicle membrane</t>
  </si>
  <si>
    <t>Maker004060/Maker001640/Maker005415/Maker007691/Maker007559/Maker003586/Maker001373</t>
  </si>
  <si>
    <t>GO:0031430</t>
  </si>
  <si>
    <t>M band</t>
  </si>
  <si>
    <t>58/9904</t>
  </si>
  <si>
    <t>Maker003115/Maker000272/Maker000435/Maker006712/Maker003107/Maker006043/Maker004992/Maker003105/Maker000434/Maker007062/Maker001878/Maker004986/Maker006144/Maker003127/Maker005251/Maker009373/Maker008689/Maker009015/Maker006235/Maker000335/Maker000428</t>
  </si>
  <si>
    <t>GO:0036464</t>
  </si>
  <si>
    <t>cytoplasmic ribonucleoprotein granule</t>
  </si>
  <si>
    <t>44/9904</t>
  </si>
  <si>
    <t>Maker001555/Maker000058/Maker008194/Maker009202/Maker001220/Maker010506/Maker010446/Maker006760/Maker008276/Maker009815/Maker008571/Maker005709/Maker004855/Maker008702/Maker009148/Maker007276/Maker008067</t>
  </si>
  <si>
    <t>GO:0005918</t>
  </si>
  <si>
    <t>septate junction</t>
  </si>
  <si>
    <t>Maker009971/Maker006920/Maker002168/Maker002144/Maker008519/Maker007826/Maker008520/Maker009918/Maker001065/Maker001530/Maker000552</t>
  </si>
  <si>
    <t>GO:0015934</t>
  </si>
  <si>
    <t>large ribosomal subunit</t>
  </si>
  <si>
    <t>Maker001850/Maker010446/Maker005082/Maker005971/Maker007504/Maker003248/Maker006400/Maker002891/Maker000937/Maker003848/Maker010287</t>
  </si>
  <si>
    <t>GO:0005768</t>
  </si>
  <si>
    <t>endosome</t>
  </si>
  <si>
    <t>239/9904</t>
  </si>
  <si>
    <t>Maker008891/Maker006716/Maker003739/Maker006908/Maker008746/Maker008508/Maker007985/Maker000253/Maker008521/Maker007306/Maker000221/Maker001669/Maker003661/Maker005547/Maker003750/Maker003900/Maker002621/Maker003105/Maker001612/Maker006798/Maker010023/Maker003213/Maker002491/Maker005636/Maker002428/Maker008433/Maker004648/Maker003270/Maker001528/Maker007273/Maker001542/Maker000596/Maker005357/Maker004662/Maker005572/Maker008798/Maker005272/Maker004060/Maker004947/Maker007691/Maker007559/Maker004204/Maker004984/Maker003104/Maker001374/Maker000792/Maker000383/Maker010798/Maker003586/Maker006100/Maker005328/Maker006420/Maker009044/Maker000898/Maker010531/Maker006217/Maker001637/Maker007603/Maker008998/Maker002125/Maker008223/Maker005788/Maker010650/Maker011202/Maker001170/Maker000742</t>
  </si>
  <si>
    <t>GO:0005642</t>
  </si>
  <si>
    <t>annulate lamellae</t>
  </si>
  <si>
    <t>6/2078</t>
  </si>
  <si>
    <t>Maker009429/Maker009083/Maker001821/Maker002076/Maker006440/Maker003916</t>
  </si>
  <si>
    <t>GO:0045495</t>
  </si>
  <si>
    <t>pole plasm</t>
  </si>
  <si>
    <t>Maker008450/Maker006259/Maker007453/Maker011302/Maker001458/Maker007131</t>
  </si>
  <si>
    <t>GO:0062023</t>
  </si>
  <si>
    <t>collagen-containing extracellular matrix</t>
  </si>
  <si>
    <t>Maker003739/Maker002063/Maker007985/Maker008744/Maker003129/Maker009774/Maker000783/Maker006809/Maker003671/Maker004158/Maker005927/Maker008941/Maker010693/Maker000234/Maker001214/Maker003378/Maker006949/Maker010630/Maker007669/Maker010911/Maker004142/Maker005182/Maker010681/Maker004863/Maker003127/Maker002787/Maker006212/Maker005179/Maker010073/Maker001318/Maker004904/Maker005331/Maker007344/Maker003356/Maker003642/Maker006511/Maker008481/Maker005317/Maker004728/Maker010579</t>
  </si>
  <si>
    <t>GO:0071004</t>
  </si>
  <si>
    <t>U2-type prespliceosome</t>
  </si>
  <si>
    <t>Maker003242/Maker008561/Maker008446/Maker004503/Maker000848/Maker002495/Maker010079/Maker004903/Maker007131/Maker010254</t>
  </si>
  <si>
    <t>GO:0035145</t>
  </si>
  <si>
    <t>exon-exon junction complex</t>
  </si>
  <si>
    <t>Maker006768/Maker007036/Maker010347/Maker008894/Maker008497/Maker007453/Maker011302</t>
  </si>
  <si>
    <t>GO:0098793</t>
  </si>
  <si>
    <t>presynapse</t>
  </si>
  <si>
    <t>45/2078</t>
  </si>
  <si>
    <t>154/9904</t>
  </si>
  <si>
    <t>Maker003231/Maker008185/Maker001793/Maker003107/Maker002076/Maker007306/Maker010906/Maker005431/Maker003750/Maker003105/Maker009219/Maker008276/Maker010326/Maker005847/Maker002667/Maker007273/Maker006871/Maker003856/Maker010291/Maker011087/Maker008592/Maker002229/Maker011154/Maker005241/Maker011335/Maker004320/Maker001454/Maker009857/Maker005803/Maker009014/Maker006420/Maker003531/Maker008714/Maker010531/Maker005668/Maker004026/Maker004271/Maker006672/Maker008453/Maker005056/Maker001929/Maker007443/Maker011202/Maker001530/Maker002273</t>
  </si>
  <si>
    <t>GO:0016234</t>
  </si>
  <si>
    <t>inclusion body</t>
  </si>
  <si>
    <t>Maker006405/Maker007046/Maker008659/Maker006301/Maker005142/Maker008523/Maker002916/Maker005116</t>
  </si>
  <si>
    <t>GO:0005765</t>
  </si>
  <si>
    <t>lysosomal membrane</t>
  </si>
  <si>
    <t>59/2078</t>
  </si>
  <si>
    <t>213/9904</t>
  </si>
  <si>
    <t>Maker000505/Maker002355/Maker000337/Maker005354/Maker007985/Maker003231/Maker000972/Maker001399/Maker005273/Maker001793/Maker006049/Maker006809/Maker006012/Maker003536/Maker009220/Maker008659/Maker003661/Maker005043/Maker003750/Maker005888/Maker004243/Maker001427/Maker001026/Maker003213/Maker006508/Maker000706/Maker000807/Maker009801/Maker002491/Maker011204/Maker007087/Maker001542/Maker001603/Maker003407/Maker003613/Maker004711/Maker001640/Maker007559/Maker005891/Maker007786/Maker008592/Maker008030/Maker002323/Maker010798/Maker003586/Maker001815/Maker000336/Maker006850/Maker008157/Maker008714/Maker000898/Maker001637/Maker008240/Maker003405/Maker008998/Maker005196/Maker004439/Maker001929/Maker001604</t>
  </si>
  <si>
    <t>GO:0012507</t>
  </si>
  <si>
    <t>ER to Golgi transport vesicle membrane</t>
  </si>
  <si>
    <t>33/9904</t>
  </si>
  <si>
    <t>Maker006855/Maker005043/Maker001612/Maker004083/Maker004082/Maker004863/Maker009334/Maker003209/Maker002204/Maker005380/Maker002674/Maker000202/Maker008091</t>
  </si>
  <si>
    <t>GO:0030665</t>
  </si>
  <si>
    <t>clathrin-coated vesicle membrane</t>
  </si>
  <si>
    <t>Maker009220/Maker005431/Maker005888/Maker006254/Maker001026/Maker000706/Maker007273/Maker003407/Maker005415/Maker000898/Maker003405/Maker001277/Maker004439</t>
  </si>
  <si>
    <t>GO:0044295</t>
  </si>
  <si>
    <t>axonal growth cone</t>
  </si>
  <si>
    <t>15/2078</t>
  </si>
  <si>
    <t>Maker003739/Maker011222/Maker008659/Maker002843/Maker010506/Maker001807/Maker007520/Maker009857/Maker000806/Maker010778/Maker000898/Maker004583/Maker008067/Maker007929/Maker002273</t>
  </si>
  <si>
    <t>GO:0030017</t>
  </si>
  <si>
    <t>sarcomere</t>
  </si>
  <si>
    <t>51/9904</t>
  </si>
  <si>
    <t>Maker003976/Maker004225/Maker001214/Maker001939/Maker009779/Maker009778/Maker004986/Maker002929/Maker006301/Maker007669/Maker006280/Maker004863/Maker009373/Maker010397/Maker008689/Maker001351/Maker001601/Maker00124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0.5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2" borderId="0" xfId="0" applyFont="1" applyFill="1" applyAlignment="1">
      <alignment vertical="center" wrapText="1"/>
    </xf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336"/>
  <sheetViews>
    <sheetView tabSelected="1" workbookViewId="0">
      <selection activeCell="D9" sqref="D9"/>
    </sheetView>
  </sheetViews>
  <sheetFormatPr defaultColWidth="9" defaultRowHeight="13.8"/>
  <cols>
    <col min="1" max="1" width="8.66666666666667" style="1"/>
    <col min="2" max="2" width="10.8333333333333" customWidth="1"/>
    <col min="3" max="3" width="14.8333333333333" customWidth="1"/>
    <col min="4" max="4" width="43" style="2" customWidth="1"/>
    <col min="5" max="5" width="36.8333333333333" style="2" customWidth="1"/>
  </cols>
  <sheetData>
    <row r="2" spans="1:12">
      <c r="A2" s="3" t="s">
        <v>0</v>
      </c>
    </row>
    <row r="3" spans="1:12">
      <c r="A3" s="4"/>
      <c r="B3" s="4" t="s">
        <v>1</v>
      </c>
      <c r="C3" s="4" t="s">
        <v>2</v>
      </c>
      <c r="D3" s="5" t="s">
        <v>3</v>
      </c>
      <c r="E3" s="5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</row>
    <row r="4" ht="28.35" spans="1:12">
      <c r="A4" s="6" t="s">
        <v>12</v>
      </c>
      <c r="B4" s="7" t="s">
        <v>13</v>
      </c>
      <c r="C4" s="7" t="s">
        <v>14</v>
      </c>
      <c r="D4" s="8" t="s">
        <v>15</v>
      </c>
      <c r="E4" s="9" t="s">
        <v>16</v>
      </c>
      <c r="F4" s="7" t="s">
        <v>17</v>
      </c>
      <c r="G4" s="7" t="s">
        <v>18</v>
      </c>
      <c r="H4" s="10">
        <v>6.5895751395597e-25</v>
      </c>
      <c r="I4" s="10">
        <v>1.60917424908048e-21</v>
      </c>
      <c r="J4" s="10">
        <v>1.43999557786589e-21</v>
      </c>
      <c r="K4" s="7" t="s">
        <v>19</v>
      </c>
      <c r="L4" s="7">
        <v>97</v>
      </c>
    </row>
    <row r="5" spans="1:12">
      <c r="A5" s="11"/>
      <c r="B5" s="7" t="s">
        <v>20</v>
      </c>
      <c r="C5" s="7" t="s">
        <v>14</v>
      </c>
      <c r="D5" s="8" t="s">
        <v>21</v>
      </c>
      <c r="E5" s="8" t="s">
        <v>22</v>
      </c>
      <c r="F5" s="7" t="s">
        <v>23</v>
      </c>
      <c r="G5" s="7" t="s">
        <v>24</v>
      </c>
      <c r="H5" s="10">
        <v>1.42368605316255e-22</v>
      </c>
      <c r="I5" s="10">
        <v>1.73832067091147e-19</v>
      </c>
      <c r="J5" s="10">
        <v>1.55556434019234e-19</v>
      </c>
      <c r="K5" s="7" t="s">
        <v>25</v>
      </c>
      <c r="L5" s="7">
        <v>51</v>
      </c>
    </row>
    <row r="6" spans="1:12">
      <c r="A6" s="11"/>
      <c r="B6" s="7" t="s">
        <v>26</v>
      </c>
      <c r="C6" s="7" t="s">
        <v>14</v>
      </c>
      <c r="D6" s="8" t="s">
        <v>21</v>
      </c>
      <c r="E6" s="8" t="s">
        <v>27</v>
      </c>
      <c r="F6" s="7" t="s">
        <v>28</v>
      </c>
      <c r="G6" s="7" t="s">
        <v>29</v>
      </c>
      <c r="H6" s="10">
        <v>9.24913101931755e-21</v>
      </c>
      <c r="I6" s="10">
        <v>7.52879264972449e-18</v>
      </c>
      <c r="J6" s="10">
        <v>6.73726175301868e-18</v>
      </c>
      <c r="K6" s="7" t="s">
        <v>30</v>
      </c>
      <c r="L6" s="7">
        <v>129</v>
      </c>
    </row>
    <row r="7" ht="41.4" spans="1:12">
      <c r="A7" s="11"/>
      <c r="B7" s="7" t="s">
        <v>31</v>
      </c>
      <c r="C7" s="7" t="s">
        <v>14</v>
      </c>
      <c r="D7" s="8" t="s">
        <v>32</v>
      </c>
      <c r="E7" s="9" t="s">
        <v>33</v>
      </c>
      <c r="F7" s="7" t="s">
        <v>34</v>
      </c>
      <c r="G7" s="7" t="s">
        <v>35</v>
      </c>
      <c r="H7" s="10">
        <v>8.78492955361491e-18</v>
      </c>
      <c r="I7" s="10">
        <v>5.3631994924819e-15</v>
      </c>
      <c r="J7" s="10">
        <v>4.79934572455383e-15</v>
      </c>
      <c r="K7" s="7" t="s">
        <v>36</v>
      </c>
      <c r="L7" s="7">
        <v>36</v>
      </c>
    </row>
    <row r="8" ht="41.4" spans="1:12">
      <c r="A8" s="11"/>
      <c r="B8" s="7" t="s">
        <v>37</v>
      </c>
      <c r="C8" s="7" t="s">
        <v>14</v>
      </c>
      <c r="D8" s="8" t="s">
        <v>38</v>
      </c>
      <c r="E8" s="8" t="s">
        <v>39</v>
      </c>
      <c r="F8" s="7" t="s">
        <v>40</v>
      </c>
      <c r="G8" s="7" t="s">
        <v>41</v>
      </c>
      <c r="H8" s="10">
        <v>2.31206371002408e-17</v>
      </c>
      <c r="I8" s="10">
        <v>1.12921191597576e-14</v>
      </c>
      <c r="J8" s="10">
        <v>1.01049352884421e-14</v>
      </c>
      <c r="K8" s="7" t="s">
        <v>42</v>
      </c>
      <c r="L8" s="7">
        <v>32</v>
      </c>
    </row>
    <row r="9" ht="41.4" spans="1:12">
      <c r="A9" s="11"/>
      <c r="B9" s="7" t="s">
        <v>43</v>
      </c>
      <c r="C9" s="7" t="s">
        <v>14</v>
      </c>
      <c r="D9" s="8" t="s">
        <v>44</v>
      </c>
      <c r="E9" s="9" t="s">
        <v>45</v>
      </c>
      <c r="F9" s="7" t="s">
        <v>46</v>
      </c>
      <c r="G9" s="7" t="s">
        <v>47</v>
      </c>
      <c r="H9" s="10">
        <v>9.61845846448999e-16</v>
      </c>
      <c r="I9" s="10">
        <v>3.91471259504743e-13</v>
      </c>
      <c r="J9" s="10">
        <v>3.50314381969846e-13</v>
      </c>
      <c r="K9" s="7" t="s">
        <v>48</v>
      </c>
      <c r="L9" s="7">
        <v>42</v>
      </c>
    </row>
    <row r="10" spans="1:12">
      <c r="A10" s="11"/>
      <c r="B10" s="7" t="s">
        <v>49</v>
      </c>
      <c r="C10" s="7" t="s">
        <v>14</v>
      </c>
      <c r="D10" s="8" t="s">
        <v>50</v>
      </c>
      <c r="E10" s="8" t="s">
        <v>51</v>
      </c>
      <c r="F10" s="7" t="s">
        <v>52</v>
      </c>
      <c r="G10" s="7" t="s">
        <v>53</v>
      </c>
      <c r="H10" s="10">
        <v>1.75034394396835e-15</v>
      </c>
      <c r="I10" s="10">
        <v>6.10619987310101e-13</v>
      </c>
      <c r="J10" s="10">
        <v>5.46423162056886e-13</v>
      </c>
      <c r="K10" s="7" t="s">
        <v>54</v>
      </c>
      <c r="L10" s="7">
        <v>43</v>
      </c>
    </row>
    <row r="11" spans="1:12">
      <c r="A11" s="11"/>
      <c r="B11" s="7" t="s">
        <v>55</v>
      </c>
      <c r="C11" s="7" t="s">
        <v>14</v>
      </c>
      <c r="D11" s="8" t="s">
        <v>21</v>
      </c>
      <c r="E11" s="8" t="s">
        <v>56</v>
      </c>
      <c r="F11" s="7" t="s">
        <v>57</v>
      </c>
      <c r="G11" s="7" t="s">
        <v>58</v>
      </c>
      <c r="H11" s="10">
        <v>2.12198371083748e-15</v>
      </c>
      <c r="I11" s="10">
        <v>6.4397537960401e-13</v>
      </c>
      <c r="J11" s="10">
        <v>5.76271773808321e-13</v>
      </c>
      <c r="K11" s="7" t="s">
        <v>59</v>
      </c>
      <c r="L11" s="7">
        <v>45</v>
      </c>
    </row>
    <row r="12" ht="41.4" spans="1:12">
      <c r="A12" s="11"/>
      <c r="B12" s="7" t="s">
        <v>60</v>
      </c>
      <c r="C12" s="7" t="s">
        <v>14</v>
      </c>
      <c r="D12" s="8" t="s">
        <v>61</v>
      </c>
      <c r="E12" s="8" t="s">
        <v>62</v>
      </c>
      <c r="F12" s="7" t="s">
        <v>63</v>
      </c>
      <c r="G12" s="7" t="s">
        <v>64</v>
      </c>
      <c r="H12" s="10">
        <v>2.37337363490421e-15</v>
      </c>
      <c r="I12" s="10">
        <v>6.4397537960401e-13</v>
      </c>
      <c r="J12" s="10">
        <v>5.76271773808321e-13</v>
      </c>
      <c r="K12" s="7" t="s">
        <v>65</v>
      </c>
      <c r="L12" s="7">
        <v>49</v>
      </c>
    </row>
    <row r="13" ht="41.4" spans="1:12">
      <c r="A13" s="11"/>
      <c r="B13" s="7" t="s">
        <v>66</v>
      </c>
      <c r="C13" s="7" t="s">
        <v>14</v>
      </c>
      <c r="D13" s="8" t="s">
        <v>67</v>
      </c>
      <c r="E13" s="8" t="s">
        <v>68</v>
      </c>
      <c r="F13" s="7" t="s">
        <v>69</v>
      </c>
      <c r="G13" s="7" t="s">
        <v>70</v>
      </c>
      <c r="H13" s="10">
        <v>6.86399832478767e-15</v>
      </c>
      <c r="I13" s="10">
        <v>1.67618839091315e-12</v>
      </c>
      <c r="J13" s="10">
        <v>1.49996426550097e-12</v>
      </c>
      <c r="K13" s="7" t="s">
        <v>71</v>
      </c>
      <c r="L13" s="7">
        <v>33</v>
      </c>
    </row>
    <row r="14" ht="69" spans="1:12">
      <c r="A14" s="11"/>
      <c r="B14" s="7" t="s">
        <v>72</v>
      </c>
      <c r="C14" s="7" t="s">
        <v>14</v>
      </c>
      <c r="D14" s="8" t="s">
        <v>73</v>
      </c>
      <c r="E14" s="9" t="s">
        <v>74</v>
      </c>
      <c r="F14" s="7" t="s">
        <v>75</v>
      </c>
      <c r="G14" s="7" t="s">
        <v>76</v>
      </c>
      <c r="H14" s="10">
        <v>1.91329879865799e-14</v>
      </c>
      <c r="I14" s="10">
        <v>4.24752333302074e-12</v>
      </c>
      <c r="J14" s="10">
        <v>3.80096488613779e-12</v>
      </c>
      <c r="K14" s="7" t="s">
        <v>77</v>
      </c>
      <c r="L14" s="7">
        <v>38</v>
      </c>
    </row>
    <row r="15" ht="27.6" spans="1:12">
      <c r="A15" s="11"/>
      <c r="B15" s="7" t="s">
        <v>78</v>
      </c>
      <c r="C15" s="7" t="s">
        <v>14</v>
      </c>
      <c r="D15" s="8" t="s">
        <v>79</v>
      </c>
      <c r="E15" s="8" t="s">
        <v>80</v>
      </c>
      <c r="F15" s="7" t="s">
        <v>81</v>
      </c>
      <c r="G15" s="7" t="s">
        <v>82</v>
      </c>
      <c r="H15" s="10">
        <v>3.09112865742455e-14</v>
      </c>
      <c r="I15" s="10">
        <v>6.29044681785896e-12</v>
      </c>
      <c r="J15" s="10">
        <v>5.62910797615207e-12</v>
      </c>
      <c r="K15" s="7" t="s">
        <v>83</v>
      </c>
      <c r="L15" s="7">
        <v>30</v>
      </c>
    </row>
    <row r="16" ht="41.4" spans="1:12">
      <c r="A16" s="11"/>
      <c r="B16" s="7" t="s">
        <v>84</v>
      </c>
      <c r="C16" s="7" t="s">
        <v>14</v>
      </c>
      <c r="D16" s="8" t="s">
        <v>32</v>
      </c>
      <c r="E16" s="8" t="s">
        <v>85</v>
      </c>
      <c r="F16" s="7" t="s">
        <v>86</v>
      </c>
      <c r="G16" s="7" t="s">
        <v>87</v>
      </c>
      <c r="H16" s="10">
        <v>4.21420565866206e-14</v>
      </c>
      <c r="I16" s="10">
        <v>7.45515353409822e-12</v>
      </c>
      <c r="J16" s="10">
        <v>6.67136460053792e-12</v>
      </c>
      <c r="K16" s="7" t="s">
        <v>88</v>
      </c>
      <c r="L16" s="7">
        <v>35</v>
      </c>
    </row>
    <row r="17" spans="1:12">
      <c r="A17" s="11"/>
      <c r="B17" s="7" t="s">
        <v>89</v>
      </c>
      <c r="C17" s="7" t="s">
        <v>14</v>
      </c>
      <c r="D17" s="8" t="s">
        <v>21</v>
      </c>
      <c r="E17" s="8" t="s">
        <v>90</v>
      </c>
      <c r="F17" s="7" t="s">
        <v>91</v>
      </c>
      <c r="G17" s="7" t="s">
        <v>92</v>
      </c>
      <c r="H17" s="10">
        <v>4.27404379514231e-14</v>
      </c>
      <c r="I17" s="10">
        <v>7.45515353409822e-12</v>
      </c>
      <c r="J17" s="10">
        <v>6.67136460053792e-12</v>
      </c>
      <c r="K17" s="7" t="s">
        <v>93</v>
      </c>
      <c r="L17" s="7">
        <v>69</v>
      </c>
    </row>
    <row r="18" ht="27.6" spans="1:12">
      <c r="A18" s="11"/>
      <c r="B18" s="7" t="s">
        <v>94</v>
      </c>
      <c r="C18" s="7" t="s">
        <v>14</v>
      </c>
      <c r="D18" s="8" t="s">
        <v>95</v>
      </c>
      <c r="E18" s="8" t="s">
        <v>96</v>
      </c>
      <c r="F18" s="7" t="s">
        <v>97</v>
      </c>
      <c r="G18" s="7" t="s">
        <v>98</v>
      </c>
      <c r="H18" s="10">
        <v>5.3161961635975e-14</v>
      </c>
      <c r="I18" s="10">
        <v>8.65476735433674e-12</v>
      </c>
      <c r="J18" s="10">
        <v>7.74485841096731e-12</v>
      </c>
      <c r="K18" s="7" t="s">
        <v>99</v>
      </c>
      <c r="L18" s="7">
        <v>34</v>
      </c>
    </row>
    <row r="19" ht="41.4" spans="1:12">
      <c r="A19" s="11"/>
      <c r="B19" s="7" t="s">
        <v>100</v>
      </c>
      <c r="C19" s="7" t="s">
        <v>14</v>
      </c>
      <c r="D19" s="8" t="s">
        <v>32</v>
      </c>
      <c r="E19" s="9" t="s">
        <v>101</v>
      </c>
      <c r="F19" s="7" t="s">
        <v>102</v>
      </c>
      <c r="G19" s="7" t="s">
        <v>103</v>
      </c>
      <c r="H19" s="10">
        <v>6.40405192999803e-14</v>
      </c>
      <c r="I19" s="10">
        <v>9.44887844510412e-12</v>
      </c>
      <c r="J19" s="10">
        <v>8.45548155180661e-12</v>
      </c>
      <c r="K19" s="7" t="s">
        <v>104</v>
      </c>
      <c r="L19" s="7">
        <v>37</v>
      </c>
    </row>
    <row r="20" ht="41.4" spans="1:12">
      <c r="A20" s="11"/>
      <c r="B20" s="7" t="s">
        <v>105</v>
      </c>
      <c r="C20" s="7" t="s">
        <v>14</v>
      </c>
      <c r="D20" s="8" t="s">
        <v>106</v>
      </c>
      <c r="E20" s="8" t="s">
        <v>107</v>
      </c>
      <c r="F20" s="7" t="s">
        <v>69</v>
      </c>
      <c r="G20" s="7" t="s">
        <v>108</v>
      </c>
      <c r="H20" s="10">
        <v>6.57784330740254e-14</v>
      </c>
      <c r="I20" s="10">
        <v>9.44887844510412e-12</v>
      </c>
      <c r="J20" s="10">
        <v>8.45548155180661e-12</v>
      </c>
      <c r="K20" s="7" t="s">
        <v>109</v>
      </c>
      <c r="L20" s="7">
        <v>33</v>
      </c>
    </row>
    <row r="21" ht="55.2" spans="1:12">
      <c r="A21" s="11"/>
      <c r="B21" s="7" t="s">
        <v>110</v>
      </c>
      <c r="C21" s="7" t="s">
        <v>14</v>
      </c>
      <c r="D21" s="8" t="s">
        <v>111</v>
      </c>
      <c r="E21" s="8" t="s">
        <v>112</v>
      </c>
      <c r="F21" s="7" t="s">
        <v>113</v>
      </c>
      <c r="G21" s="7" t="s">
        <v>114</v>
      </c>
      <c r="H21" s="10">
        <v>3.12212255115473e-13</v>
      </c>
      <c r="I21" s="10">
        <v>4.23567959439991e-11</v>
      </c>
      <c r="J21" s="10">
        <v>3.79036632526153e-11</v>
      </c>
      <c r="K21" s="7" t="s">
        <v>115</v>
      </c>
      <c r="L21" s="7">
        <v>47</v>
      </c>
    </row>
    <row r="22" spans="1:12">
      <c r="A22" s="11"/>
      <c r="B22" s="7" t="s">
        <v>116</v>
      </c>
      <c r="C22" s="7" t="s">
        <v>14</v>
      </c>
      <c r="D22" s="8" t="s">
        <v>50</v>
      </c>
      <c r="E22" s="8" t="s">
        <v>117</v>
      </c>
      <c r="F22" s="7" t="s">
        <v>118</v>
      </c>
      <c r="G22" s="7" t="s">
        <v>119</v>
      </c>
      <c r="H22" s="10">
        <v>5.83522986330509e-12</v>
      </c>
      <c r="I22" s="10">
        <v>7.49980596115317e-10</v>
      </c>
      <c r="J22" s="10">
        <v>6.71132254638303e-10</v>
      </c>
      <c r="K22" s="7" t="s">
        <v>120</v>
      </c>
      <c r="L22" s="7">
        <v>100</v>
      </c>
    </row>
    <row r="23" ht="41.4" spans="1:12">
      <c r="A23" s="11"/>
      <c r="B23" s="7" t="s">
        <v>121</v>
      </c>
      <c r="C23" s="7" t="s">
        <v>14</v>
      </c>
      <c r="D23" s="8" t="s">
        <v>61</v>
      </c>
      <c r="E23" s="8" t="s">
        <v>122</v>
      </c>
      <c r="F23" s="7" t="s">
        <v>123</v>
      </c>
      <c r="G23" s="7" t="s">
        <v>124</v>
      </c>
      <c r="H23" s="10">
        <v>6.80881411766069e-12</v>
      </c>
      <c r="I23" s="10">
        <v>8.3135620376637e-10</v>
      </c>
      <c r="J23" s="10">
        <v>7.43952532013873e-10</v>
      </c>
      <c r="K23" s="7" t="s">
        <v>125</v>
      </c>
      <c r="L23" s="7">
        <v>44</v>
      </c>
    </row>
    <row r="24" spans="1:12">
      <c r="A24" s="11"/>
      <c r="B24" s="7" t="s">
        <v>126</v>
      </c>
      <c r="C24" s="7" t="s">
        <v>14</v>
      </c>
      <c r="D24" s="8" t="s">
        <v>127</v>
      </c>
      <c r="E24" s="8" t="s">
        <v>128</v>
      </c>
      <c r="F24" s="7" t="s">
        <v>129</v>
      </c>
      <c r="G24" s="7" t="s">
        <v>130</v>
      </c>
      <c r="H24" s="10">
        <v>2.11956385668192e-11</v>
      </c>
      <c r="I24" s="10">
        <v>2.4647499704844e-9</v>
      </c>
      <c r="J24" s="10">
        <v>2.20562133657727e-9</v>
      </c>
      <c r="K24" s="7" t="s">
        <v>131</v>
      </c>
      <c r="L24" s="7">
        <v>78</v>
      </c>
    </row>
    <row r="25" spans="1:12">
      <c r="A25" s="11"/>
      <c r="B25" s="7" t="s">
        <v>132</v>
      </c>
      <c r="C25" s="7" t="s">
        <v>14</v>
      </c>
      <c r="D25" s="8" t="s">
        <v>21</v>
      </c>
      <c r="E25" s="8" t="s">
        <v>133</v>
      </c>
      <c r="F25" s="7" t="s">
        <v>40</v>
      </c>
      <c r="G25" s="7" t="s">
        <v>134</v>
      </c>
      <c r="H25" s="10">
        <v>1.12007890421481e-10</v>
      </c>
      <c r="I25" s="10">
        <v>1.24328758367844e-8</v>
      </c>
      <c r="J25" s="10">
        <v>1.11257598332534e-8</v>
      </c>
      <c r="K25" s="7" t="s">
        <v>135</v>
      </c>
      <c r="L25" s="7">
        <v>32</v>
      </c>
    </row>
    <row r="26" ht="55.2" spans="1:12">
      <c r="A26" s="11"/>
      <c r="B26" s="7" t="s">
        <v>136</v>
      </c>
      <c r="C26" s="7" t="s">
        <v>14</v>
      </c>
      <c r="D26" s="8" t="s">
        <v>137</v>
      </c>
      <c r="E26" s="8" t="s">
        <v>138</v>
      </c>
      <c r="F26" s="7" t="s">
        <v>69</v>
      </c>
      <c r="G26" s="7" t="s">
        <v>103</v>
      </c>
      <c r="H26" s="10">
        <v>1.58796839839237e-10</v>
      </c>
      <c r="I26" s="10">
        <v>1.68600818646703e-8</v>
      </c>
      <c r="J26" s="10">
        <v>1.50875166822085e-8</v>
      </c>
      <c r="K26" s="7" t="s">
        <v>139</v>
      </c>
      <c r="L26" s="7">
        <v>33</v>
      </c>
    </row>
    <row r="27" ht="41.4" spans="1:12">
      <c r="A27" s="11"/>
      <c r="B27" s="7" t="s">
        <v>140</v>
      </c>
      <c r="C27" s="7" t="s">
        <v>14</v>
      </c>
      <c r="D27" s="8" t="s">
        <v>141</v>
      </c>
      <c r="E27" s="9" t="s">
        <v>142</v>
      </c>
      <c r="F27" s="7" t="s">
        <v>143</v>
      </c>
      <c r="G27" s="7" t="s">
        <v>144</v>
      </c>
      <c r="H27" s="10">
        <v>2.32479559548593e-10</v>
      </c>
      <c r="I27" s="10">
        <v>2.36547951840693e-8</v>
      </c>
      <c r="J27" s="10">
        <v>2.1167875685214e-8</v>
      </c>
      <c r="K27" s="7" t="s">
        <v>145</v>
      </c>
      <c r="L27" s="7">
        <v>56</v>
      </c>
    </row>
    <row r="28" spans="1:12">
      <c r="A28" s="11"/>
      <c r="B28" s="7" t="s">
        <v>146</v>
      </c>
      <c r="C28" s="7" t="s">
        <v>14</v>
      </c>
      <c r="D28" s="8" t="s">
        <v>147</v>
      </c>
      <c r="E28" s="8" t="s">
        <v>148</v>
      </c>
      <c r="F28" s="7" t="s">
        <v>149</v>
      </c>
      <c r="G28" s="7" t="s">
        <v>150</v>
      </c>
      <c r="H28" s="10">
        <v>6.09634210146753e-10</v>
      </c>
      <c r="I28" s="10">
        <v>5.95490696471349e-8</v>
      </c>
      <c r="J28" s="10">
        <v>5.32884471690383e-8</v>
      </c>
      <c r="K28" s="7" t="s">
        <v>151</v>
      </c>
      <c r="L28" s="7">
        <v>65</v>
      </c>
    </row>
    <row r="29" ht="27.6" spans="1:12">
      <c r="A29" s="11"/>
      <c r="B29" s="7" t="s">
        <v>152</v>
      </c>
      <c r="C29" s="7" t="s">
        <v>14</v>
      </c>
      <c r="D29" s="8" t="s">
        <v>153</v>
      </c>
      <c r="E29" s="8" t="s">
        <v>154</v>
      </c>
      <c r="F29" s="7" t="s">
        <v>97</v>
      </c>
      <c r="G29" s="7" t="s">
        <v>155</v>
      </c>
      <c r="H29" s="10">
        <v>1.43871273563371e-9</v>
      </c>
      <c r="I29" s="10">
        <v>1.35128326939135e-7</v>
      </c>
      <c r="J29" s="10">
        <v>1.20921766768242e-7</v>
      </c>
      <c r="K29" s="7" t="s">
        <v>156</v>
      </c>
      <c r="L29" s="7">
        <v>34</v>
      </c>
    </row>
    <row r="30" ht="27.6" spans="1:12">
      <c r="A30" s="11"/>
      <c r="B30" s="7" t="s">
        <v>157</v>
      </c>
      <c r="C30" s="7" t="s">
        <v>14</v>
      </c>
      <c r="D30" s="8" t="s">
        <v>158</v>
      </c>
      <c r="E30" s="8" t="s">
        <v>159</v>
      </c>
      <c r="F30" s="7" t="s">
        <v>160</v>
      </c>
      <c r="G30" s="7" t="s">
        <v>161</v>
      </c>
      <c r="H30" s="10">
        <v>3.02873163669814e-9</v>
      </c>
      <c r="I30" s="10">
        <v>2.73931950252477e-7</v>
      </c>
      <c r="J30" s="10">
        <v>2.4513243188247e-7</v>
      </c>
      <c r="K30" s="7" t="s">
        <v>162</v>
      </c>
      <c r="L30" s="7">
        <v>29</v>
      </c>
    </row>
    <row r="31" ht="27.6" spans="1:12">
      <c r="A31" s="11"/>
      <c r="B31" s="7" t="s">
        <v>163</v>
      </c>
      <c r="C31" s="7" t="s">
        <v>14</v>
      </c>
      <c r="D31" s="8" t="s">
        <v>21</v>
      </c>
      <c r="E31" s="8" t="s">
        <v>164</v>
      </c>
      <c r="F31" s="7" t="s">
        <v>97</v>
      </c>
      <c r="G31" s="7" t="s">
        <v>165</v>
      </c>
      <c r="H31" s="10">
        <v>4.60298060427372e-9</v>
      </c>
      <c r="I31" s="10">
        <v>3.8760271157367e-7</v>
      </c>
      <c r="J31" s="10">
        <v>3.46852549345635e-7</v>
      </c>
      <c r="K31" s="7" t="s">
        <v>166</v>
      </c>
      <c r="L31" s="7">
        <v>34</v>
      </c>
    </row>
    <row r="32" ht="55.2" spans="1:12">
      <c r="A32" s="11"/>
      <c r="B32" s="7" t="s">
        <v>167</v>
      </c>
      <c r="C32" s="7" t="s">
        <v>14</v>
      </c>
      <c r="D32" s="8" t="s">
        <v>168</v>
      </c>
      <c r="E32" s="8" t="s">
        <v>169</v>
      </c>
      <c r="F32" s="7" t="s">
        <v>97</v>
      </c>
      <c r="G32" s="7" t="s">
        <v>165</v>
      </c>
      <c r="H32" s="10">
        <v>4.60298060427372e-9</v>
      </c>
      <c r="I32" s="10">
        <v>3.8760271157367e-7</v>
      </c>
      <c r="J32" s="10">
        <v>3.46852549345635e-7</v>
      </c>
      <c r="K32" s="7" t="s">
        <v>170</v>
      </c>
      <c r="L32" s="7">
        <v>34</v>
      </c>
    </row>
    <row r="33" ht="27.6" spans="1:12">
      <c r="A33" s="11"/>
      <c r="B33" s="7" t="s">
        <v>171</v>
      </c>
      <c r="C33" s="7" t="s">
        <v>14</v>
      </c>
      <c r="D33" s="8" t="s">
        <v>21</v>
      </c>
      <c r="E33" s="8" t="s">
        <v>172</v>
      </c>
      <c r="F33" s="7" t="s">
        <v>34</v>
      </c>
      <c r="G33" s="7" t="s">
        <v>173</v>
      </c>
      <c r="H33" s="10">
        <v>5.79055521009633e-9</v>
      </c>
      <c r="I33" s="10">
        <v>4.71351194101841e-7</v>
      </c>
      <c r="J33" s="10">
        <v>4.21796232145964e-7</v>
      </c>
      <c r="K33" s="7" t="s">
        <v>174</v>
      </c>
      <c r="L33" s="7">
        <v>36</v>
      </c>
    </row>
    <row r="34" ht="69" spans="1:12">
      <c r="A34" s="11"/>
      <c r="B34" s="7" t="s">
        <v>175</v>
      </c>
      <c r="C34" s="7" t="s">
        <v>14</v>
      </c>
      <c r="D34" s="8" t="s">
        <v>176</v>
      </c>
      <c r="E34" s="8" t="s">
        <v>177</v>
      </c>
      <c r="F34" s="7" t="s">
        <v>178</v>
      </c>
      <c r="G34" s="7" t="s">
        <v>179</v>
      </c>
      <c r="H34" s="10">
        <v>6.75127468450335e-9</v>
      </c>
      <c r="I34" s="10">
        <v>5.31826218695393e-7</v>
      </c>
      <c r="J34" s="10">
        <v>4.75913285060406e-7</v>
      </c>
      <c r="K34" s="7" t="s">
        <v>180</v>
      </c>
      <c r="L34" s="7">
        <v>16</v>
      </c>
    </row>
    <row r="35" spans="1:12">
      <c r="A35" s="11"/>
      <c r="B35" s="7" t="s">
        <v>181</v>
      </c>
      <c r="C35" s="7" t="s">
        <v>14</v>
      </c>
      <c r="D35" s="8" t="s">
        <v>127</v>
      </c>
      <c r="E35" s="8" t="s">
        <v>182</v>
      </c>
      <c r="F35" s="7" t="s">
        <v>183</v>
      </c>
      <c r="G35" s="7" t="s">
        <v>184</v>
      </c>
      <c r="H35" s="10">
        <v>1.02973728023918e-8</v>
      </c>
      <c r="I35" s="10">
        <v>7.85818261982525e-7</v>
      </c>
      <c r="J35" s="10">
        <v>7.03202169005441e-7</v>
      </c>
      <c r="K35" s="7" t="s">
        <v>185</v>
      </c>
      <c r="L35" s="7">
        <v>21</v>
      </c>
    </row>
    <row r="36" spans="1:12">
      <c r="A36" s="11"/>
      <c r="B36" s="7" t="s">
        <v>186</v>
      </c>
      <c r="C36" s="7" t="s">
        <v>14</v>
      </c>
      <c r="D36" s="8" t="s">
        <v>95</v>
      </c>
      <c r="E36" s="8" t="s">
        <v>187</v>
      </c>
      <c r="F36" s="7" t="s">
        <v>188</v>
      </c>
      <c r="G36" s="7" t="s">
        <v>124</v>
      </c>
      <c r="H36" s="10">
        <v>1.13268493374408e-8</v>
      </c>
      <c r="I36" s="10">
        <v>8.3818685097062e-7</v>
      </c>
      <c r="J36" s="10">
        <v>7.50065047034358e-7</v>
      </c>
      <c r="K36" s="7" t="s">
        <v>189</v>
      </c>
      <c r="L36" s="7">
        <v>39</v>
      </c>
    </row>
    <row r="37" ht="41.4" spans="1:12">
      <c r="A37" s="11"/>
      <c r="B37" s="7" t="s">
        <v>190</v>
      </c>
      <c r="C37" s="7" t="s">
        <v>14</v>
      </c>
      <c r="D37" s="8" t="s">
        <v>191</v>
      </c>
      <c r="E37" s="8" t="s">
        <v>192</v>
      </c>
      <c r="F37" s="7" t="s">
        <v>23</v>
      </c>
      <c r="G37" s="7" t="s">
        <v>193</v>
      </c>
      <c r="H37" s="10">
        <v>2.58719179897526e-8</v>
      </c>
      <c r="I37" s="10">
        <v>1.85821246267576e-6</v>
      </c>
      <c r="J37" s="10">
        <v>1.66285144726707e-6</v>
      </c>
      <c r="K37" s="7" t="s">
        <v>194</v>
      </c>
      <c r="L37" s="7">
        <v>51</v>
      </c>
    </row>
    <row r="38" ht="27.6" spans="1:12">
      <c r="A38" s="11"/>
      <c r="B38" s="7" t="s">
        <v>195</v>
      </c>
      <c r="C38" s="7" t="s">
        <v>14</v>
      </c>
      <c r="D38" s="8" t="s">
        <v>21</v>
      </c>
      <c r="E38" s="8" t="s">
        <v>196</v>
      </c>
      <c r="F38" s="7" t="s">
        <v>149</v>
      </c>
      <c r="G38" s="7" t="s">
        <v>197</v>
      </c>
      <c r="H38" s="10">
        <v>5.58350646620247e-8</v>
      </c>
      <c r="I38" s="10">
        <v>3.89569222584755e-6</v>
      </c>
      <c r="J38" s="10">
        <v>3.48612313498837e-6</v>
      </c>
      <c r="K38" s="7" t="s">
        <v>198</v>
      </c>
      <c r="L38" s="7">
        <v>65</v>
      </c>
    </row>
    <row r="39" spans="1:12">
      <c r="A39" s="11"/>
      <c r="B39" s="7" t="s">
        <v>199</v>
      </c>
      <c r="C39" s="7" t="s">
        <v>14</v>
      </c>
      <c r="D39" s="8" t="s">
        <v>21</v>
      </c>
      <c r="E39" s="8" t="s">
        <v>200</v>
      </c>
      <c r="F39" s="7" t="s">
        <v>201</v>
      </c>
      <c r="G39" s="7" t="s">
        <v>184</v>
      </c>
      <c r="H39" s="10">
        <v>8.37845811084294e-8</v>
      </c>
      <c r="I39" s="10">
        <v>5.52978235315634e-6</v>
      </c>
      <c r="J39" s="10">
        <v>4.94841508907822e-6</v>
      </c>
      <c r="K39" s="7" t="s">
        <v>202</v>
      </c>
      <c r="L39" s="7">
        <v>20</v>
      </c>
    </row>
    <row r="40" spans="1:12">
      <c r="A40" s="11"/>
      <c r="B40" s="7" t="s">
        <v>203</v>
      </c>
      <c r="C40" s="7" t="s">
        <v>14</v>
      </c>
      <c r="D40" s="8" t="s">
        <v>204</v>
      </c>
      <c r="E40" s="8" t="s">
        <v>205</v>
      </c>
      <c r="F40" s="7" t="s">
        <v>201</v>
      </c>
      <c r="G40" s="7" t="s">
        <v>184</v>
      </c>
      <c r="H40" s="10">
        <v>8.37845811084294e-8</v>
      </c>
      <c r="I40" s="10">
        <v>5.52978235315634e-6</v>
      </c>
      <c r="J40" s="10">
        <v>4.94841508907822e-6</v>
      </c>
      <c r="K40" s="7" t="s">
        <v>206</v>
      </c>
      <c r="L40" s="7">
        <v>20</v>
      </c>
    </row>
    <row r="41" ht="27.6" spans="1:12">
      <c r="A41" s="11"/>
      <c r="B41" s="7" t="s">
        <v>207</v>
      </c>
      <c r="C41" s="7" t="s">
        <v>14</v>
      </c>
      <c r="D41" s="8" t="s">
        <v>208</v>
      </c>
      <c r="E41" s="8" t="s">
        <v>209</v>
      </c>
      <c r="F41" s="7" t="s">
        <v>178</v>
      </c>
      <c r="G41" s="7" t="s">
        <v>210</v>
      </c>
      <c r="H41" s="10">
        <v>2.70595417317963e-7</v>
      </c>
      <c r="I41" s="10">
        <v>1.73893160286965e-5</v>
      </c>
      <c r="J41" s="10">
        <v>1.55611104252657e-5</v>
      </c>
      <c r="K41" s="7" t="s">
        <v>211</v>
      </c>
      <c r="L41" s="7">
        <v>16</v>
      </c>
    </row>
    <row r="42" spans="1:12">
      <c r="A42" s="11"/>
      <c r="B42" s="7" t="s">
        <v>212</v>
      </c>
      <c r="C42" s="7" t="s">
        <v>14</v>
      </c>
      <c r="D42" s="8" t="s">
        <v>21</v>
      </c>
      <c r="E42" s="8" t="s">
        <v>213</v>
      </c>
      <c r="F42" s="7" t="s">
        <v>214</v>
      </c>
      <c r="G42" s="7" t="s">
        <v>197</v>
      </c>
      <c r="H42" s="10">
        <v>3.36642927265008e-7</v>
      </c>
      <c r="I42" s="10">
        <v>2.10790263687474e-5</v>
      </c>
      <c r="J42" s="10">
        <v>1.88629073414887e-5</v>
      </c>
      <c r="K42" s="7" t="s">
        <v>215</v>
      </c>
      <c r="L42" s="7">
        <v>63</v>
      </c>
    </row>
    <row r="43" ht="27.6" spans="1:12">
      <c r="A43" s="11"/>
      <c r="B43" s="7" t="s">
        <v>216</v>
      </c>
      <c r="C43" s="7" t="s">
        <v>14</v>
      </c>
      <c r="D43" s="8" t="s">
        <v>38</v>
      </c>
      <c r="E43" s="8" t="s">
        <v>217</v>
      </c>
      <c r="F43" s="7" t="s">
        <v>218</v>
      </c>
      <c r="G43" s="7" t="s">
        <v>108</v>
      </c>
      <c r="H43" s="10">
        <v>3.66989637782108e-7</v>
      </c>
      <c r="I43" s="10">
        <v>2.24047173865977e-5</v>
      </c>
      <c r="J43" s="10">
        <v>2.00492233693594e-5</v>
      </c>
      <c r="K43" s="7" t="s">
        <v>219</v>
      </c>
      <c r="L43" s="7">
        <v>25</v>
      </c>
    </row>
    <row r="44" ht="27.6" spans="1:12">
      <c r="A44" s="11"/>
      <c r="B44" s="7" t="s">
        <v>220</v>
      </c>
      <c r="C44" s="7" t="s">
        <v>14</v>
      </c>
      <c r="D44" s="8" t="s">
        <v>21</v>
      </c>
      <c r="E44" s="8" t="s">
        <v>221</v>
      </c>
      <c r="F44" s="7" t="s">
        <v>222</v>
      </c>
      <c r="G44" s="7" t="s">
        <v>223</v>
      </c>
      <c r="H44" s="10">
        <v>3.97159945746913e-7</v>
      </c>
      <c r="I44" s="10">
        <v>2.35986073415122e-5</v>
      </c>
      <c r="J44" s="10">
        <v>2.11175950864172e-5</v>
      </c>
      <c r="K44" s="7" t="s">
        <v>224</v>
      </c>
      <c r="L44" s="7">
        <v>14</v>
      </c>
    </row>
    <row r="45" spans="1:12">
      <c r="A45" s="11"/>
      <c r="B45" s="7" t="s">
        <v>225</v>
      </c>
      <c r="C45" s="7" t="s">
        <v>14</v>
      </c>
      <c r="D45" s="8" t="s">
        <v>21</v>
      </c>
      <c r="E45" s="8" t="s">
        <v>226</v>
      </c>
      <c r="F45" s="7" t="s">
        <v>201</v>
      </c>
      <c r="G45" s="7" t="s">
        <v>227</v>
      </c>
      <c r="H45" s="10">
        <v>4.05872853539522e-7</v>
      </c>
      <c r="I45" s="10">
        <v>2.35986073415122e-5</v>
      </c>
      <c r="J45" s="10">
        <v>2.11175950864172e-5</v>
      </c>
      <c r="K45" s="7" t="s">
        <v>228</v>
      </c>
      <c r="L45" s="7">
        <v>20</v>
      </c>
    </row>
    <row r="46" ht="27.6" spans="1:12">
      <c r="A46" s="11"/>
      <c r="B46" s="7" t="s">
        <v>229</v>
      </c>
      <c r="C46" s="7" t="s">
        <v>14</v>
      </c>
      <c r="D46" s="8" t="s">
        <v>230</v>
      </c>
      <c r="E46" s="8" t="s">
        <v>231</v>
      </c>
      <c r="F46" s="7" t="s">
        <v>232</v>
      </c>
      <c r="G46" s="7" t="s">
        <v>103</v>
      </c>
      <c r="H46" s="10">
        <v>5.03875620854494e-7</v>
      </c>
      <c r="I46" s="10">
        <v>2.86154480494576e-5</v>
      </c>
      <c r="J46" s="10">
        <v>2.5606996056155e-5</v>
      </c>
      <c r="K46" s="7" t="s">
        <v>233</v>
      </c>
      <c r="L46" s="7">
        <v>28</v>
      </c>
    </row>
    <row r="47" spans="1:12">
      <c r="A47" s="11"/>
      <c r="B47" s="7" t="s">
        <v>234</v>
      </c>
      <c r="C47" s="7" t="s">
        <v>14</v>
      </c>
      <c r="D47" s="8" t="s">
        <v>21</v>
      </c>
      <c r="E47" s="8" t="s">
        <v>235</v>
      </c>
      <c r="F47" s="7" t="s">
        <v>201</v>
      </c>
      <c r="G47" s="7" t="s">
        <v>236</v>
      </c>
      <c r="H47" s="10">
        <v>8.27374944455156e-7</v>
      </c>
      <c r="I47" s="10">
        <v>4.59193094172612e-5</v>
      </c>
      <c r="J47" s="10">
        <v>4.10916359973422e-5</v>
      </c>
      <c r="K47" s="7" t="s">
        <v>237</v>
      </c>
      <c r="L47" s="7">
        <v>20</v>
      </c>
    </row>
    <row r="48" ht="27.6" spans="1:12">
      <c r="A48" s="11"/>
      <c r="B48" s="7" t="s">
        <v>238</v>
      </c>
      <c r="C48" s="7" t="s">
        <v>14</v>
      </c>
      <c r="D48" s="8" t="s">
        <v>79</v>
      </c>
      <c r="E48" s="8" t="s">
        <v>239</v>
      </c>
      <c r="F48" s="7" t="s">
        <v>240</v>
      </c>
      <c r="G48" s="7" t="s">
        <v>241</v>
      </c>
      <c r="H48" s="10">
        <v>1.22260761749649e-6</v>
      </c>
      <c r="I48" s="10">
        <v>6.56375306380779e-5</v>
      </c>
      <c r="J48" s="10">
        <v>5.87368048642829e-5</v>
      </c>
      <c r="K48" s="7" t="s">
        <v>242</v>
      </c>
      <c r="L48" s="7">
        <v>17</v>
      </c>
    </row>
    <row r="49" spans="1:12">
      <c r="A49" s="11"/>
      <c r="B49" s="7" t="s">
        <v>243</v>
      </c>
      <c r="C49" s="7" t="s">
        <v>14</v>
      </c>
      <c r="D49" s="8" t="s">
        <v>244</v>
      </c>
      <c r="E49" s="8" t="s">
        <v>245</v>
      </c>
      <c r="F49" s="7" t="s">
        <v>246</v>
      </c>
      <c r="G49" s="7" t="s">
        <v>247</v>
      </c>
      <c r="H49" s="10">
        <v>1.23641540104488e-6</v>
      </c>
      <c r="I49" s="10">
        <v>6.56375306380779e-5</v>
      </c>
      <c r="J49" s="10">
        <v>5.87368048642829e-5</v>
      </c>
      <c r="K49" s="7" t="s">
        <v>248</v>
      </c>
      <c r="L49" s="7">
        <v>52</v>
      </c>
    </row>
    <row r="50" spans="1:12">
      <c r="A50" s="11"/>
      <c r="B50" s="7" t="s">
        <v>249</v>
      </c>
      <c r="C50" s="7" t="s">
        <v>14</v>
      </c>
      <c r="D50" s="8" t="s">
        <v>95</v>
      </c>
      <c r="E50" s="8" t="s">
        <v>250</v>
      </c>
      <c r="F50" s="7" t="s">
        <v>251</v>
      </c>
      <c r="G50" s="7" t="s">
        <v>252</v>
      </c>
      <c r="H50" s="10">
        <v>1.31516831035474e-6</v>
      </c>
      <c r="I50" s="10">
        <v>6.83327875294952e-5</v>
      </c>
      <c r="J50" s="10">
        <v>6.11486990435933e-5</v>
      </c>
      <c r="K50" s="7" t="s">
        <v>253</v>
      </c>
      <c r="L50" s="7">
        <v>75</v>
      </c>
    </row>
    <row r="51" spans="1:12">
      <c r="A51" s="11"/>
      <c r="B51" s="7" t="s">
        <v>254</v>
      </c>
      <c r="C51" s="7" t="s">
        <v>14</v>
      </c>
      <c r="D51" s="8" t="s">
        <v>21</v>
      </c>
      <c r="E51" s="8" t="s">
        <v>255</v>
      </c>
      <c r="F51" s="7" t="s">
        <v>256</v>
      </c>
      <c r="G51" s="7" t="s">
        <v>257</v>
      </c>
      <c r="H51" s="10">
        <v>1.46756171276388e-6</v>
      </c>
      <c r="I51" s="10">
        <v>7.46622021368626e-5</v>
      </c>
      <c r="J51" s="10">
        <v>6.68126779758295e-5</v>
      </c>
      <c r="K51" s="7" t="s">
        <v>258</v>
      </c>
      <c r="L51" s="7">
        <v>55</v>
      </c>
    </row>
    <row r="52" ht="27.6" spans="1:12">
      <c r="A52" s="11"/>
      <c r="B52" s="7" t="s">
        <v>259</v>
      </c>
      <c r="C52" s="7" t="s">
        <v>14</v>
      </c>
      <c r="D52" s="8" t="s">
        <v>95</v>
      </c>
      <c r="E52" s="8" t="s">
        <v>260</v>
      </c>
      <c r="F52" s="7" t="s">
        <v>23</v>
      </c>
      <c r="G52" s="7" t="s">
        <v>261</v>
      </c>
      <c r="H52" s="10">
        <v>1.81250147020395e-6</v>
      </c>
      <c r="I52" s="10">
        <v>9.03291549028174e-5</v>
      </c>
      <c r="J52" s="10">
        <v>8.08325038054438e-5</v>
      </c>
      <c r="K52" s="7" t="s">
        <v>262</v>
      </c>
      <c r="L52" s="7">
        <v>51</v>
      </c>
    </row>
    <row r="53" ht="55.2" spans="1:12">
      <c r="A53" s="11"/>
      <c r="B53" s="7" t="s">
        <v>263</v>
      </c>
      <c r="C53" s="7" t="s">
        <v>14</v>
      </c>
      <c r="D53" s="8" t="s">
        <v>264</v>
      </c>
      <c r="E53" s="8" t="s">
        <v>265</v>
      </c>
      <c r="F53" s="7" t="s">
        <v>57</v>
      </c>
      <c r="G53" s="7" t="s">
        <v>266</v>
      </c>
      <c r="H53" s="10">
        <v>3.5542708904277e-6</v>
      </c>
      <c r="I53" s="7">
        <v>0.000173590590288489</v>
      </c>
      <c r="J53" s="7">
        <v>0.000155340344600587</v>
      </c>
      <c r="K53" s="7" t="s">
        <v>267</v>
      </c>
      <c r="L53" s="7">
        <v>45</v>
      </c>
    </row>
    <row r="54" ht="27.6" spans="1:12">
      <c r="A54" s="11"/>
      <c r="B54" s="7" t="s">
        <v>268</v>
      </c>
      <c r="C54" s="7" t="s">
        <v>14</v>
      </c>
      <c r="D54" s="8" t="s">
        <v>269</v>
      </c>
      <c r="E54" s="8" t="s">
        <v>270</v>
      </c>
      <c r="F54" s="7" t="s">
        <v>86</v>
      </c>
      <c r="G54" s="7" t="s">
        <v>114</v>
      </c>
      <c r="H54" s="10">
        <v>4.98105574540816e-6</v>
      </c>
      <c r="I54" s="7">
        <v>0.000238504669221308</v>
      </c>
      <c r="J54" s="7">
        <v>0.00021342975701687</v>
      </c>
      <c r="K54" s="7" t="s">
        <v>271</v>
      </c>
      <c r="L54" s="7">
        <v>35</v>
      </c>
    </row>
    <row r="55" ht="27.6" spans="1:12">
      <c r="A55" s="11"/>
      <c r="B55" s="7" t="s">
        <v>272</v>
      </c>
      <c r="C55" s="7" t="s">
        <v>14</v>
      </c>
      <c r="D55" s="8" t="s">
        <v>21</v>
      </c>
      <c r="E55" s="8" t="s">
        <v>273</v>
      </c>
      <c r="F55" s="7" t="s">
        <v>240</v>
      </c>
      <c r="G55" s="7" t="s">
        <v>274</v>
      </c>
      <c r="H55" s="10">
        <v>5.43954556075727e-6</v>
      </c>
      <c r="I55" s="7">
        <v>0.000255449428064794</v>
      </c>
      <c r="J55" s="7">
        <v>0.000228593048261783</v>
      </c>
      <c r="K55" s="7" t="s">
        <v>275</v>
      </c>
      <c r="L55" s="7">
        <v>17</v>
      </c>
    </row>
    <row r="56" ht="27.6" spans="1:12">
      <c r="A56" s="11"/>
      <c r="B56" s="7" t="s">
        <v>276</v>
      </c>
      <c r="C56" s="7" t="s">
        <v>14</v>
      </c>
      <c r="D56" s="8" t="s">
        <v>269</v>
      </c>
      <c r="E56" s="8" t="s">
        <v>277</v>
      </c>
      <c r="F56" s="7" t="s">
        <v>278</v>
      </c>
      <c r="G56" s="7" t="s">
        <v>279</v>
      </c>
      <c r="H56" s="10">
        <v>6.29426579735838e-6</v>
      </c>
      <c r="I56" s="7">
        <v>0.000290011265606588</v>
      </c>
      <c r="J56" s="7">
        <v>0.000259521267037061</v>
      </c>
      <c r="K56" s="7" t="s">
        <v>280</v>
      </c>
      <c r="L56" s="7">
        <v>9</v>
      </c>
    </row>
    <row r="57" ht="27.6" spans="1:12">
      <c r="A57" s="11"/>
      <c r="B57" s="7" t="s">
        <v>281</v>
      </c>
      <c r="C57" s="7" t="s">
        <v>14</v>
      </c>
      <c r="D57" s="8" t="s">
        <v>282</v>
      </c>
      <c r="E57" s="8" t="s">
        <v>283</v>
      </c>
      <c r="F57" s="7" t="s">
        <v>284</v>
      </c>
      <c r="G57" s="7" t="s">
        <v>285</v>
      </c>
      <c r="H57" s="10">
        <v>6.52223488008118e-6</v>
      </c>
      <c r="I57" s="7">
        <v>0.00029494995513256</v>
      </c>
      <c r="J57" s="7">
        <v>0.000263940733158841</v>
      </c>
      <c r="K57" s="7" t="s">
        <v>286</v>
      </c>
      <c r="L57" s="7">
        <v>11</v>
      </c>
    </row>
    <row r="58" ht="55.2" spans="1:12">
      <c r="A58" s="11"/>
      <c r="B58" s="7" t="s">
        <v>287</v>
      </c>
      <c r="C58" s="7" t="s">
        <v>14</v>
      </c>
      <c r="D58" s="8" t="s">
        <v>288</v>
      </c>
      <c r="E58" s="8" t="s">
        <v>289</v>
      </c>
      <c r="F58" s="7" t="s">
        <v>290</v>
      </c>
      <c r="G58" s="7" t="s">
        <v>291</v>
      </c>
      <c r="H58" s="10">
        <v>7.0213319310086e-6</v>
      </c>
      <c r="I58" s="7">
        <v>0.000311747137736782</v>
      </c>
      <c r="J58" s="7">
        <v>0.000278971963421509</v>
      </c>
      <c r="K58" s="7" t="s">
        <v>292</v>
      </c>
      <c r="L58" s="7">
        <v>10</v>
      </c>
    </row>
    <row r="59" spans="1:12">
      <c r="A59" s="11"/>
      <c r="B59" s="7" t="s">
        <v>293</v>
      </c>
      <c r="C59" s="7" t="s">
        <v>14</v>
      </c>
      <c r="D59" s="8" t="s">
        <v>95</v>
      </c>
      <c r="E59" s="8" t="s">
        <v>294</v>
      </c>
      <c r="F59" s="7" t="s">
        <v>295</v>
      </c>
      <c r="G59" s="7" t="s">
        <v>296</v>
      </c>
      <c r="H59" s="10">
        <v>1.11609070963386e-5</v>
      </c>
      <c r="I59" s="7">
        <v>0.000479485360300533</v>
      </c>
      <c r="J59" s="7">
        <v>0.000429075222200917</v>
      </c>
      <c r="K59" s="7" t="s">
        <v>297</v>
      </c>
      <c r="L59" s="7">
        <v>59</v>
      </c>
    </row>
    <row r="60" spans="1:12">
      <c r="A60" s="11"/>
      <c r="B60" s="7" t="s">
        <v>298</v>
      </c>
      <c r="C60" s="7" t="s">
        <v>14</v>
      </c>
      <c r="D60" s="8" t="s">
        <v>21</v>
      </c>
      <c r="E60" s="8" t="s">
        <v>299</v>
      </c>
      <c r="F60" s="7" t="s">
        <v>300</v>
      </c>
      <c r="G60" s="7" t="s">
        <v>301</v>
      </c>
      <c r="H60" s="10">
        <v>1.13219714786544e-5</v>
      </c>
      <c r="I60" s="7">
        <v>0.000479485360300533</v>
      </c>
      <c r="J60" s="7">
        <v>0.000429075222200917</v>
      </c>
      <c r="K60" s="7" t="s">
        <v>302</v>
      </c>
      <c r="L60" s="7">
        <v>27</v>
      </c>
    </row>
    <row r="61" spans="1:12">
      <c r="A61" s="11"/>
      <c r="B61" s="7" t="s">
        <v>303</v>
      </c>
      <c r="C61" s="7" t="s">
        <v>14</v>
      </c>
      <c r="D61" s="8" t="s">
        <v>95</v>
      </c>
      <c r="E61" s="8" t="s">
        <v>304</v>
      </c>
      <c r="F61" s="7" t="s">
        <v>69</v>
      </c>
      <c r="G61" s="7" t="s">
        <v>305</v>
      </c>
      <c r="H61" s="10">
        <v>1.13882681807661e-5</v>
      </c>
      <c r="I61" s="7">
        <v>0.000479485360300533</v>
      </c>
      <c r="J61" s="7">
        <v>0.000429075222200917</v>
      </c>
      <c r="K61" s="7" t="s">
        <v>306</v>
      </c>
      <c r="L61" s="7">
        <v>33</v>
      </c>
    </row>
    <row r="62" ht="27.6" spans="1:12">
      <c r="A62" s="11"/>
      <c r="B62" s="7" t="s">
        <v>307</v>
      </c>
      <c r="C62" s="7" t="s">
        <v>14</v>
      </c>
      <c r="D62" s="8" t="s">
        <v>308</v>
      </c>
      <c r="E62" s="8" t="s">
        <v>309</v>
      </c>
      <c r="F62" s="7" t="s">
        <v>310</v>
      </c>
      <c r="G62" s="7" t="s">
        <v>311</v>
      </c>
      <c r="H62" s="10">
        <v>1.15924312114739e-5</v>
      </c>
      <c r="I62" s="7">
        <v>0.000479808763024054</v>
      </c>
      <c r="J62" s="7">
        <v>0.000429364624353609</v>
      </c>
      <c r="K62" s="7" t="s">
        <v>312</v>
      </c>
      <c r="L62" s="7">
        <v>23</v>
      </c>
    </row>
    <row r="63" ht="41.4" spans="1:12">
      <c r="A63" s="11"/>
      <c r="B63" s="7" t="s">
        <v>313</v>
      </c>
      <c r="C63" s="7" t="s">
        <v>14</v>
      </c>
      <c r="D63" s="8" t="s">
        <v>314</v>
      </c>
      <c r="E63" s="8" t="s">
        <v>315</v>
      </c>
      <c r="F63" s="7" t="s">
        <v>218</v>
      </c>
      <c r="G63" s="7" t="s">
        <v>316</v>
      </c>
      <c r="H63" s="10">
        <v>1.17892617332647e-5</v>
      </c>
      <c r="I63" s="7">
        <v>0.000479822952543872</v>
      </c>
      <c r="J63" s="7">
        <v>0.000429377322074692</v>
      </c>
      <c r="K63" s="7" t="s">
        <v>317</v>
      </c>
      <c r="L63" s="7">
        <v>25</v>
      </c>
    </row>
    <row r="64" ht="27.6" spans="1:12">
      <c r="A64" s="11"/>
      <c r="B64" s="7" t="s">
        <v>318</v>
      </c>
      <c r="C64" s="7" t="s">
        <v>14</v>
      </c>
      <c r="D64" s="8" t="s">
        <v>158</v>
      </c>
      <c r="E64" s="8" t="s">
        <v>319</v>
      </c>
      <c r="F64" s="7" t="s">
        <v>178</v>
      </c>
      <c r="G64" s="7" t="s">
        <v>320</v>
      </c>
      <c r="H64" s="10">
        <v>1.59948384237653e-5</v>
      </c>
      <c r="I64" s="7">
        <v>0.000639123516202025</v>
      </c>
      <c r="J64" s="7">
        <v>0.00057193000544653</v>
      </c>
      <c r="K64" s="7" t="s">
        <v>321</v>
      </c>
      <c r="L64" s="7">
        <v>16</v>
      </c>
    </row>
    <row r="65" ht="27.6" spans="1:12">
      <c r="A65" s="11"/>
      <c r="B65" s="7" t="s">
        <v>322</v>
      </c>
      <c r="C65" s="7" t="s">
        <v>14</v>
      </c>
      <c r="D65" s="8" t="s">
        <v>269</v>
      </c>
      <c r="E65" s="8" t="s">
        <v>323</v>
      </c>
      <c r="F65" s="7" t="s">
        <v>201</v>
      </c>
      <c r="G65" s="7" t="s">
        <v>82</v>
      </c>
      <c r="H65" s="10">
        <v>1.62267231795764e-5</v>
      </c>
      <c r="I65" s="7">
        <v>0.000639123516202025</v>
      </c>
      <c r="J65" s="7">
        <v>0.00057193000544653</v>
      </c>
      <c r="K65" s="7" t="s">
        <v>324</v>
      </c>
      <c r="L65" s="7">
        <v>20</v>
      </c>
    </row>
    <row r="66" spans="1:12">
      <c r="A66" s="11"/>
      <c r="B66" s="7" t="s">
        <v>325</v>
      </c>
      <c r="C66" s="7" t="s">
        <v>14</v>
      </c>
      <c r="D66" s="8" t="s">
        <v>326</v>
      </c>
      <c r="E66" s="8" t="s">
        <v>327</v>
      </c>
      <c r="F66" s="7" t="s">
        <v>284</v>
      </c>
      <c r="G66" s="7" t="s">
        <v>328</v>
      </c>
      <c r="H66" s="10">
        <v>1.979820471698e-5</v>
      </c>
      <c r="I66" s="7">
        <v>0.000767416125696272</v>
      </c>
      <c r="J66" s="7">
        <v>0.000686734720007527</v>
      </c>
      <c r="K66" s="7" t="s">
        <v>329</v>
      </c>
      <c r="L66" s="7">
        <v>11</v>
      </c>
    </row>
    <row r="67" spans="1:12">
      <c r="A67" s="11"/>
      <c r="B67" s="7" t="s">
        <v>330</v>
      </c>
      <c r="C67" s="7" t="s">
        <v>14</v>
      </c>
      <c r="D67" s="8" t="s">
        <v>21</v>
      </c>
      <c r="E67" s="8" t="s">
        <v>331</v>
      </c>
      <c r="F67" s="7" t="s">
        <v>332</v>
      </c>
      <c r="G67" s="7" t="s">
        <v>333</v>
      </c>
      <c r="H67" s="10">
        <v>2.54933216717758e-5</v>
      </c>
      <c r="I67" s="7">
        <v>0.000972729555038695</v>
      </c>
      <c r="J67" s="7">
        <v>0.000870462759713924</v>
      </c>
      <c r="K67" s="7" t="s">
        <v>334</v>
      </c>
      <c r="L67" s="7">
        <v>13</v>
      </c>
    </row>
    <row r="68" ht="27.6" spans="1:12">
      <c r="A68" s="11"/>
      <c r="B68" s="7" t="s">
        <v>335</v>
      </c>
      <c r="C68" s="7" t="s">
        <v>14</v>
      </c>
      <c r="D68" s="8" t="s">
        <v>336</v>
      </c>
      <c r="E68" s="8" t="s">
        <v>337</v>
      </c>
      <c r="F68" s="7" t="s">
        <v>278</v>
      </c>
      <c r="G68" s="7" t="s">
        <v>338</v>
      </c>
      <c r="H68" s="10">
        <v>2.81204376773263e-5</v>
      </c>
      <c r="I68" s="7">
        <v>0.00104350577722356</v>
      </c>
      <c r="J68" s="7">
        <v>0.00093379800573995</v>
      </c>
      <c r="K68" s="7" t="s">
        <v>339</v>
      </c>
      <c r="L68" s="7">
        <v>9</v>
      </c>
    </row>
    <row r="69" spans="1:12">
      <c r="A69" s="11"/>
      <c r="B69" s="7" t="s">
        <v>340</v>
      </c>
      <c r="C69" s="7" t="s">
        <v>14</v>
      </c>
      <c r="D69" s="8" t="s">
        <v>326</v>
      </c>
      <c r="E69" s="8" t="s">
        <v>341</v>
      </c>
      <c r="F69" s="7" t="s">
        <v>81</v>
      </c>
      <c r="G69" s="7" t="s">
        <v>342</v>
      </c>
      <c r="H69" s="10">
        <v>2.820285884388e-5</v>
      </c>
      <c r="I69" s="7">
        <v>0.00104350577722356</v>
      </c>
      <c r="J69" s="7">
        <v>0.00093379800573995</v>
      </c>
      <c r="K69" s="7" t="s">
        <v>343</v>
      </c>
      <c r="L69" s="7">
        <v>30</v>
      </c>
    </row>
    <row r="70" ht="41.4" spans="1:12">
      <c r="A70" s="11"/>
      <c r="B70" s="7" t="s">
        <v>344</v>
      </c>
      <c r="C70" s="7" t="s">
        <v>14</v>
      </c>
      <c r="D70" s="8" t="s">
        <v>61</v>
      </c>
      <c r="E70" s="8" t="s">
        <v>345</v>
      </c>
      <c r="F70" s="7" t="s">
        <v>346</v>
      </c>
      <c r="G70" s="7" t="s">
        <v>347</v>
      </c>
      <c r="H70" s="10">
        <v>3.57985200107422e-5</v>
      </c>
      <c r="I70" s="7">
        <v>0.00130477590845123</v>
      </c>
      <c r="J70" s="7">
        <v>0.00116759980427809</v>
      </c>
      <c r="K70" s="7" t="s">
        <v>348</v>
      </c>
      <c r="L70" s="7">
        <v>31</v>
      </c>
    </row>
    <row r="71" spans="1:12">
      <c r="A71" s="11"/>
      <c r="B71" s="7" t="s">
        <v>349</v>
      </c>
      <c r="C71" s="7" t="s">
        <v>14</v>
      </c>
      <c r="D71" s="8" t="s">
        <v>21</v>
      </c>
      <c r="E71" s="8" t="s">
        <v>350</v>
      </c>
      <c r="F71" s="7" t="s">
        <v>351</v>
      </c>
      <c r="G71" s="7" t="s">
        <v>41</v>
      </c>
      <c r="H71" s="10">
        <v>4.15050011105022e-5</v>
      </c>
      <c r="I71" s="7">
        <v>0.00149051783399774</v>
      </c>
      <c r="J71" s="7">
        <v>0.00133381396757589</v>
      </c>
      <c r="K71" s="7" t="s">
        <v>352</v>
      </c>
      <c r="L71" s="7">
        <v>19</v>
      </c>
    </row>
    <row r="72" spans="1:12">
      <c r="A72" s="11"/>
      <c r="B72" s="7" t="s">
        <v>353</v>
      </c>
      <c r="C72" s="7" t="s">
        <v>14</v>
      </c>
      <c r="D72" s="8" t="s">
        <v>21</v>
      </c>
      <c r="E72" s="8" t="s">
        <v>354</v>
      </c>
      <c r="F72" s="7" t="s">
        <v>310</v>
      </c>
      <c r="G72" s="7" t="s">
        <v>87</v>
      </c>
      <c r="H72" s="10">
        <v>4.25198429189847e-5</v>
      </c>
      <c r="I72" s="7">
        <v>0.00150190831626485</v>
      </c>
      <c r="J72" s="7">
        <v>0.0013440069246803</v>
      </c>
      <c r="K72" s="7" t="s">
        <v>355</v>
      </c>
      <c r="L72" s="7">
        <v>23</v>
      </c>
    </row>
    <row r="73" spans="1:12">
      <c r="A73" s="11"/>
      <c r="B73" s="7" t="s">
        <v>356</v>
      </c>
      <c r="C73" s="7" t="s">
        <v>14</v>
      </c>
      <c r="D73" s="8" t="s">
        <v>95</v>
      </c>
      <c r="E73" s="8" t="s">
        <v>357</v>
      </c>
      <c r="F73" s="7" t="s">
        <v>201</v>
      </c>
      <c r="G73" s="7" t="s">
        <v>358</v>
      </c>
      <c r="H73" s="10">
        <v>4.30522449379769e-5</v>
      </c>
      <c r="I73" s="7">
        <v>0.00150190831626485</v>
      </c>
      <c r="J73" s="7">
        <v>0.0013440069246803</v>
      </c>
      <c r="K73" s="7" t="s">
        <v>359</v>
      </c>
      <c r="L73" s="7">
        <v>20</v>
      </c>
    </row>
    <row r="74" spans="1:12">
      <c r="A74" s="11"/>
      <c r="B74" s="7" t="s">
        <v>360</v>
      </c>
      <c r="C74" s="7" t="s">
        <v>14</v>
      </c>
      <c r="D74" s="8" t="s">
        <v>21</v>
      </c>
      <c r="E74" s="8" t="s">
        <v>361</v>
      </c>
      <c r="F74" s="7" t="s">
        <v>284</v>
      </c>
      <c r="G74" s="7" t="s">
        <v>362</v>
      </c>
      <c r="H74" s="10">
        <v>5.13039255168986e-5</v>
      </c>
      <c r="I74" s="7">
        <v>0.00176456600158122</v>
      </c>
      <c r="J74" s="7">
        <v>0.00157905039841485</v>
      </c>
      <c r="K74" s="7" t="s">
        <v>363</v>
      </c>
      <c r="L74" s="7">
        <v>11</v>
      </c>
    </row>
    <row r="75" ht="27.6" spans="1:12">
      <c r="A75" s="11"/>
      <c r="B75" s="7" t="s">
        <v>364</v>
      </c>
      <c r="C75" s="7" t="s">
        <v>14</v>
      </c>
      <c r="D75" s="8" t="s">
        <v>208</v>
      </c>
      <c r="E75" s="8" t="s">
        <v>365</v>
      </c>
      <c r="F75" s="7" t="s">
        <v>346</v>
      </c>
      <c r="G75" s="7" t="s">
        <v>366</v>
      </c>
      <c r="H75" s="10">
        <v>6.61932608033079e-5</v>
      </c>
      <c r="I75" s="7">
        <v>0.00224505476224553</v>
      </c>
      <c r="J75" s="7">
        <v>0.00200902352964426</v>
      </c>
      <c r="K75" s="7" t="s">
        <v>367</v>
      </c>
      <c r="L75" s="7">
        <v>31</v>
      </c>
    </row>
    <row r="76" spans="1:12">
      <c r="A76" s="11"/>
      <c r="B76" s="7" t="s">
        <v>368</v>
      </c>
      <c r="C76" s="7" t="s">
        <v>14</v>
      </c>
      <c r="D76" s="8" t="s">
        <v>21</v>
      </c>
      <c r="E76" s="8" t="s">
        <v>369</v>
      </c>
      <c r="F76" s="7" t="s">
        <v>290</v>
      </c>
      <c r="G76" s="7" t="s">
        <v>285</v>
      </c>
      <c r="H76" s="10">
        <v>7.00330139622987e-5</v>
      </c>
      <c r="I76" s="7">
        <v>0.00231412121300242</v>
      </c>
      <c r="J76" s="7">
        <v>0.00207082875908143</v>
      </c>
      <c r="K76" s="7" t="s">
        <v>370</v>
      </c>
      <c r="L76" s="7">
        <v>10</v>
      </c>
    </row>
    <row r="77" ht="27.6" spans="1:12">
      <c r="A77" s="11"/>
      <c r="B77" s="7" t="s">
        <v>371</v>
      </c>
      <c r="C77" s="7" t="s">
        <v>14</v>
      </c>
      <c r="D77" s="8" t="s">
        <v>127</v>
      </c>
      <c r="E77" s="8" t="s">
        <v>372</v>
      </c>
      <c r="F77" s="7" t="s">
        <v>222</v>
      </c>
      <c r="G77" s="7" t="s">
        <v>373</v>
      </c>
      <c r="H77" s="10">
        <v>7.01248852424975e-5</v>
      </c>
      <c r="I77" s="7">
        <v>0.00231412121300242</v>
      </c>
      <c r="J77" s="7">
        <v>0.00207082875908143</v>
      </c>
      <c r="K77" s="7" t="s">
        <v>374</v>
      </c>
      <c r="L77" s="7">
        <v>14</v>
      </c>
    </row>
    <row r="78" spans="1:12">
      <c r="A78" s="11"/>
      <c r="B78" s="7" t="s">
        <v>375</v>
      </c>
      <c r="C78" s="7" t="s">
        <v>14</v>
      </c>
      <c r="D78" s="8" t="s">
        <v>95</v>
      </c>
      <c r="E78" s="8" t="s">
        <v>376</v>
      </c>
      <c r="F78" s="7" t="s">
        <v>377</v>
      </c>
      <c r="G78" s="7" t="s">
        <v>155</v>
      </c>
      <c r="H78" s="10">
        <v>7.58134603471852e-5</v>
      </c>
      <c r="I78" s="7">
        <v>0.00246848626890435</v>
      </c>
      <c r="J78" s="7">
        <v>0.00220896482358957</v>
      </c>
      <c r="K78" s="7" t="s">
        <v>378</v>
      </c>
      <c r="L78" s="7">
        <v>26</v>
      </c>
    </row>
    <row r="79" spans="1:12">
      <c r="A79" s="11"/>
      <c r="B79" s="7" t="s">
        <v>379</v>
      </c>
      <c r="C79" s="7" t="s">
        <v>14</v>
      </c>
      <c r="D79" s="8" t="s">
        <v>21</v>
      </c>
      <c r="E79" s="8" t="s">
        <v>380</v>
      </c>
      <c r="F79" s="7" t="s">
        <v>381</v>
      </c>
      <c r="G79" s="7" t="s">
        <v>179</v>
      </c>
      <c r="H79" s="10">
        <v>8.01854339014363e-5</v>
      </c>
      <c r="I79" s="7">
        <v>0.00257648459983299</v>
      </c>
      <c r="J79" s="7">
        <v>0.00230560887506069</v>
      </c>
      <c r="K79" s="7" t="s">
        <v>382</v>
      </c>
      <c r="L79" s="7">
        <v>12</v>
      </c>
    </row>
    <row r="80" ht="27.6" spans="1:12">
      <c r="A80" s="11"/>
      <c r="B80" s="7" t="s">
        <v>383</v>
      </c>
      <c r="C80" s="7" t="s">
        <v>14</v>
      </c>
      <c r="D80" s="8" t="s">
        <v>336</v>
      </c>
      <c r="E80" s="8" t="s">
        <v>384</v>
      </c>
      <c r="F80" s="7" t="s">
        <v>278</v>
      </c>
      <c r="G80" s="7" t="s">
        <v>291</v>
      </c>
      <c r="H80" s="10">
        <v>9.14177549162793e-5</v>
      </c>
      <c r="I80" s="7">
        <v>0.00289924879877343</v>
      </c>
      <c r="J80" s="7">
        <v>0.00259443963371423</v>
      </c>
      <c r="K80" s="7" t="s">
        <v>385</v>
      </c>
      <c r="L80" s="7">
        <v>9</v>
      </c>
    </row>
    <row r="81" spans="1:12">
      <c r="A81" s="11"/>
      <c r="B81" s="7" t="s">
        <v>386</v>
      </c>
      <c r="C81" s="7" t="s">
        <v>14</v>
      </c>
      <c r="D81" s="8" t="s">
        <v>204</v>
      </c>
      <c r="E81" s="8" t="s">
        <v>387</v>
      </c>
      <c r="F81" s="7" t="s">
        <v>295</v>
      </c>
      <c r="G81" s="7" t="s">
        <v>388</v>
      </c>
      <c r="H81" s="10">
        <v>9.32881217094893e-5</v>
      </c>
      <c r="I81" s="7">
        <v>0.00292063581044324</v>
      </c>
      <c r="J81" s="7">
        <v>0.00261357814667881</v>
      </c>
      <c r="K81" s="7" t="s">
        <v>389</v>
      </c>
      <c r="L81" s="7">
        <v>59</v>
      </c>
    </row>
    <row r="82" ht="41.4" spans="1:12">
      <c r="A82" s="11"/>
      <c r="B82" s="7" t="s">
        <v>390</v>
      </c>
      <c r="C82" s="7" t="s">
        <v>14</v>
      </c>
      <c r="D82" s="8" t="s">
        <v>32</v>
      </c>
      <c r="E82" s="9" t="s">
        <v>391</v>
      </c>
      <c r="F82" s="7" t="s">
        <v>240</v>
      </c>
      <c r="G82" s="7" t="s">
        <v>236</v>
      </c>
      <c r="H82" s="7">
        <v>0.000100037619590901</v>
      </c>
      <c r="I82" s="7">
        <v>0.00309230211444277</v>
      </c>
      <c r="J82" s="7">
        <v>0.00276719651260106</v>
      </c>
      <c r="K82" s="7" t="s">
        <v>392</v>
      </c>
      <c r="L82" s="7">
        <v>17</v>
      </c>
    </row>
    <row r="83" spans="1:12">
      <c r="A83" s="11"/>
      <c r="B83" s="7" t="s">
        <v>393</v>
      </c>
      <c r="C83" s="7" t="s">
        <v>14</v>
      </c>
      <c r="D83" s="8" t="s">
        <v>21</v>
      </c>
      <c r="E83" s="8" t="s">
        <v>394</v>
      </c>
      <c r="F83" s="7" t="s">
        <v>201</v>
      </c>
      <c r="G83" s="7" t="s">
        <v>395</v>
      </c>
      <c r="H83" s="7">
        <v>0.000103784619935191</v>
      </c>
      <c r="I83" s="7">
        <v>0.00316802552352169</v>
      </c>
      <c r="J83" s="7">
        <v>0.002834958828756</v>
      </c>
      <c r="K83" s="7" t="s">
        <v>396</v>
      </c>
      <c r="L83" s="7">
        <v>20</v>
      </c>
    </row>
    <row r="84" ht="27.6" spans="1:12">
      <c r="A84" s="11"/>
      <c r="B84" s="7" t="s">
        <v>397</v>
      </c>
      <c r="C84" s="7" t="s">
        <v>14</v>
      </c>
      <c r="D84" s="8" t="s">
        <v>153</v>
      </c>
      <c r="E84" s="8" t="s">
        <v>398</v>
      </c>
      <c r="F84" s="7" t="s">
        <v>377</v>
      </c>
      <c r="G84" s="7" t="s">
        <v>47</v>
      </c>
      <c r="H84" s="7">
        <v>0.000106044638633263</v>
      </c>
      <c r="I84" s="7">
        <v>0.00318070057213222</v>
      </c>
      <c r="J84" s="7">
        <v>0.00284630130080887</v>
      </c>
      <c r="K84" s="7" t="s">
        <v>399</v>
      </c>
      <c r="L84" s="7">
        <v>26</v>
      </c>
    </row>
    <row r="85" ht="41.4" spans="1:12">
      <c r="A85" s="11"/>
      <c r="B85" s="7" t="s">
        <v>400</v>
      </c>
      <c r="C85" s="7" t="s">
        <v>14</v>
      </c>
      <c r="D85" s="8" t="s">
        <v>401</v>
      </c>
      <c r="E85" s="8" t="s">
        <v>402</v>
      </c>
      <c r="F85" s="7" t="s">
        <v>332</v>
      </c>
      <c r="G85" s="7" t="s">
        <v>210</v>
      </c>
      <c r="H85" s="7">
        <v>0.000106804851316479</v>
      </c>
      <c r="I85" s="7">
        <v>0.00318070057213222</v>
      </c>
      <c r="J85" s="7">
        <v>0.00284630130080887</v>
      </c>
      <c r="K85" s="7" t="s">
        <v>403</v>
      </c>
      <c r="L85" s="7">
        <v>13</v>
      </c>
    </row>
    <row r="86" spans="1:12">
      <c r="A86" s="11"/>
      <c r="B86" s="7" t="s">
        <v>404</v>
      </c>
      <c r="C86" s="7" t="s">
        <v>14</v>
      </c>
      <c r="D86" s="8" t="s">
        <v>21</v>
      </c>
      <c r="E86" s="8" t="s">
        <v>405</v>
      </c>
      <c r="F86" s="7" t="s">
        <v>406</v>
      </c>
      <c r="G86" s="7" t="s">
        <v>279</v>
      </c>
      <c r="H86" s="7">
        <v>0.000110648642047804</v>
      </c>
      <c r="I86" s="7">
        <v>0.00325546968531008</v>
      </c>
      <c r="J86" s="7">
        <v>0.0029132096498572</v>
      </c>
      <c r="K86" s="7" t="s">
        <v>407</v>
      </c>
      <c r="L86" s="7">
        <v>8</v>
      </c>
    </row>
    <row r="87" spans="1:12">
      <c r="A87" s="11"/>
      <c r="B87" s="7" t="s">
        <v>408</v>
      </c>
      <c r="C87" s="7" t="s">
        <v>14</v>
      </c>
      <c r="D87" s="8" t="s">
        <v>21</v>
      </c>
      <c r="E87" s="8" t="s">
        <v>409</v>
      </c>
      <c r="F87" s="7" t="s">
        <v>284</v>
      </c>
      <c r="G87" s="7" t="s">
        <v>410</v>
      </c>
      <c r="H87" s="7">
        <v>0.000117762080462273</v>
      </c>
      <c r="I87" s="7">
        <v>0.00338323529986906</v>
      </c>
      <c r="J87" s="7">
        <v>0.00302754277448518</v>
      </c>
      <c r="K87" s="7" t="s">
        <v>411</v>
      </c>
      <c r="L87" s="7">
        <v>11</v>
      </c>
    </row>
    <row r="88" ht="41.4" spans="1:12">
      <c r="A88" s="11"/>
      <c r="B88" s="7" t="s">
        <v>412</v>
      </c>
      <c r="C88" s="7" t="s">
        <v>14</v>
      </c>
      <c r="D88" s="8" t="s">
        <v>413</v>
      </c>
      <c r="E88" s="8" t="s">
        <v>414</v>
      </c>
      <c r="F88" s="7" t="s">
        <v>284</v>
      </c>
      <c r="G88" s="7" t="s">
        <v>410</v>
      </c>
      <c r="H88" s="7">
        <v>0.000117762080462273</v>
      </c>
      <c r="I88" s="7">
        <v>0.00338323529986906</v>
      </c>
      <c r="J88" s="7">
        <v>0.00302754277448518</v>
      </c>
      <c r="K88" s="7" t="s">
        <v>415</v>
      </c>
      <c r="L88" s="7">
        <v>11</v>
      </c>
    </row>
    <row r="89" spans="1:12">
      <c r="A89" s="11"/>
      <c r="B89" s="7" t="s">
        <v>416</v>
      </c>
      <c r="C89" s="7" t="s">
        <v>14</v>
      </c>
      <c r="D89" s="8" t="s">
        <v>326</v>
      </c>
      <c r="E89" s="8" t="s">
        <v>417</v>
      </c>
      <c r="F89" s="7" t="s">
        <v>160</v>
      </c>
      <c r="G89" s="7" t="s">
        <v>418</v>
      </c>
      <c r="H89" s="7">
        <v>0.000146995310418461</v>
      </c>
      <c r="I89" s="7">
        <v>0.00417398311676608</v>
      </c>
      <c r="J89" s="7">
        <v>0.00373515623535772</v>
      </c>
      <c r="K89" s="7" t="s">
        <v>419</v>
      </c>
      <c r="L89" s="7">
        <v>29</v>
      </c>
    </row>
    <row r="90" spans="1:12">
      <c r="A90" s="11"/>
      <c r="B90" s="7" t="s">
        <v>420</v>
      </c>
      <c r="C90" s="7" t="s">
        <v>14</v>
      </c>
      <c r="D90" s="8" t="s">
        <v>21</v>
      </c>
      <c r="E90" s="8" t="s">
        <v>421</v>
      </c>
      <c r="F90" s="7" t="s">
        <v>251</v>
      </c>
      <c r="G90" s="7" t="s">
        <v>422</v>
      </c>
      <c r="H90" s="7">
        <v>0.000160292417448728</v>
      </c>
      <c r="I90" s="7">
        <v>0.00447368009094226</v>
      </c>
      <c r="J90" s="7">
        <v>0.00400334491521019</v>
      </c>
      <c r="K90" s="7" t="s">
        <v>423</v>
      </c>
      <c r="L90" s="7">
        <v>75</v>
      </c>
    </row>
    <row r="91" ht="27.6" spans="1:12">
      <c r="A91" s="11"/>
      <c r="B91" s="7" t="s">
        <v>424</v>
      </c>
      <c r="C91" s="7" t="s">
        <v>14</v>
      </c>
      <c r="D91" s="8" t="s">
        <v>425</v>
      </c>
      <c r="E91" s="8" t="s">
        <v>426</v>
      </c>
      <c r="F91" s="7" t="s">
        <v>240</v>
      </c>
      <c r="G91" s="7" t="s">
        <v>427</v>
      </c>
      <c r="H91" s="7">
        <v>0.000161213696970892</v>
      </c>
      <c r="I91" s="7">
        <v>0.00447368009094226</v>
      </c>
      <c r="J91" s="7">
        <v>0.00400334491521019</v>
      </c>
      <c r="K91" s="7" t="s">
        <v>428</v>
      </c>
      <c r="L91" s="7">
        <v>17</v>
      </c>
    </row>
    <row r="92" ht="27.6" spans="1:12">
      <c r="A92" s="11"/>
      <c r="B92" s="7" t="s">
        <v>429</v>
      </c>
      <c r="C92" s="7" t="s">
        <v>14</v>
      </c>
      <c r="D92" s="8" t="s">
        <v>269</v>
      </c>
      <c r="E92" s="8" t="s">
        <v>430</v>
      </c>
      <c r="F92" s="7" t="s">
        <v>46</v>
      </c>
      <c r="G92" s="7" t="s">
        <v>431</v>
      </c>
      <c r="H92" s="7">
        <v>0.000163572242542952</v>
      </c>
      <c r="I92" s="7">
        <v>0.00448812827292011</v>
      </c>
      <c r="J92" s="7">
        <v>0.00401627410430714</v>
      </c>
      <c r="K92" s="7" t="s">
        <v>432</v>
      </c>
      <c r="L92" s="7">
        <v>42</v>
      </c>
    </row>
    <row r="93" ht="55.2" spans="1:12">
      <c r="A93" s="11"/>
      <c r="B93" s="7" t="s">
        <v>433</v>
      </c>
      <c r="C93" s="7" t="s">
        <v>14</v>
      </c>
      <c r="D93" s="8" t="s">
        <v>434</v>
      </c>
      <c r="E93" s="8" t="s">
        <v>435</v>
      </c>
      <c r="F93" s="7" t="s">
        <v>290</v>
      </c>
      <c r="G93" s="7" t="s">
        <v>328</v>
      </c>
      <c r="H93" s="7">
        <v>0.000170502632452935</v>
      </c>
      <c r="I93" s="7">
        <v>0.00462630476055631</v>
      </c>
      <c r="J93" s="7">
        <v>0.00413992356692741</v>
      </c>
      <c r="K93" s="7" t="s">
        <v>436</v>
      </c>
      <c r="L93" s="7">
        <v>10</v>
      </c>
    </row>
    <row r="94" spans="1:12">
      <c r="A94" s="11"/>
      <c r="B94" s="7" t="s">
        <v>437</v>
      </c>
      <c r="C94" s="7" t="s">
        <v>14</v>
      </c>
      <c r="D94" s="8" t="s">
        <v>21</v>
      </c>
      <c r="E94" s="8" t="s">
        <v>438</v>
      </c>
      <c r="F94" s="7" t="s">
        <v>295</v>
      </c>
      <c r="G94" s="7" t="s">
        <v>439</v>
      </c>
      <c r="H94" s="7">
        <v>0.000185480967805332</v>
      </c>
      <c r="I94" s="7">
        <v>0.00497741234484199</v>
      </c>
      <c r="J94" s="7">
        <v>0.00445411786193025</v>
      </c>
      <c r="K94" s="7" t="s">
        <v>440</v>
      </c>
      <c r="L94" s="7">
        <v>59</v>
      </c>
    </row>
    <row r="95" ht="27.6" spans="1:12">
      <c r="A95" s="11"/>
      <c r="B95" s="7" t="s">
        <v>441</v>
      </c>
      <c r="C95" s="7" t="s">
        <v>14</v>
      </c>
      <c r="D95" s="8" t="s">
        <v>442</v>
      </c>
      <c r="E95" s="8" t="s">
        <v>443</v>
      </c>
      <c r="F95" s="7" t="s">
        <v>222</v>
      </c>
      <c r="G95" s="7" t="s">
        <v>241</v>
      </c>
      <c r="H95" s="7">
        <v>0.000225220715653472</v>
      </c>
      <c r="I95" s="7">
        <v>0.00597814116984543</v>
      </c>
      <c r="J95" s="7">
        <v>0.005349636220785</v>
      </c>
      <c r="K95" s="7" t="s">
        <v>444</v>
      </c>
      <c r="L95" s="7">
        <v>14</v>
      </c>
    </row>
    <row r="96" spans="1:12">
      <c r="A96" s="11"/>
      <c r="B96" s="7" t="s">
        <v>445</v>
      </c>
      <c r="C96" s="7" t="s">
        <v>14</v>
      </c>
      <c r="D96" s="8" t="s">
        <v>244</v>
      </c>
      <c r="E96" s="8" t="s">
        <v>446</v>
      </c>
      <c r="F96" s="7" t="s">
        <v>351</v>
      </c>
      <c r="G96" s="7" t="s">
        <v>447</v>
      </c>
      <c r="H96" s="7">
        <v>0.000241022076892478</v>
      </c>
      <c r="I96" s="7">
        <v>0.00629462526536048</v>
      </c>
      <c r="J96" s="7">
        <v>0.00563284712741427</v>
      </c>
      <c r="K96" s="7" t="s">
        <v>448</v>
      </c>
      <c r="L96" s="7">
        <v>19</v>
      </c>
    </row>
    <row r="97" spans="1:12">
      <c r="A97" s="11"/>
      <c r="B97" s="7" t="s">
        <v>449</v>
      </c>
      <c r="C97" s="7" t="s">
        <v>14</v>
      </c>
      <c r="D97" s="8" t="s">
        <v>95</v>
      </c>
      <c r="E97" s="8" t="s">
        <v>450</v>
      </c>
      <c r="F97" s="7" t="s">
        <v>451</v>
      </c>
      <c r="G97" s="7" t="s">
        <v>452</v>
      </c>
      <c r="H97" s="7">
        <v>0.000242299252638774</v>
      </c>
      <c r="I97" s="7">
        <v>0.00629462526536048</v>
      </c>
      <c r="J97" s="7">
        <v>0.00563284712741427</v>
      </c>
      <c r="K97" s="7" t="s">
        <v>453</v>
      </c>
      <c r="L97" s="7">
        <v>15</v>
      </c>
    </row>
    <row r="98" spans="1:12">
      <c r="A98" s="11"/>
      <c r="B98" s="7" t="s">
        <v>454</v>
      </c>
      <c r="C98" s="7" t="s">
        <v>14</v>
      </c>
      <c r="D98" s="8" t="s">
        <v>21</v>
      </c>
      <c r="E98" s="8" t="s">
        <v>455</v>
      </c>
      <c r="F98" s="7" t="s">
        <v>284</v>
      </c>
      <c r="G98" s="7" t="s">
        <v>223</v>
      </c>
      <c r="H98" s="7">
        <v>0.000245428743113099</v>
      </c>
      <c r="I98" s="7">
        <v>0.00630881042823356</v>
      </c>
      <c r="J98" s="7">
        <v>0.00564554094961545</v>
      </c>
      <c r="K98" s="7" t="s">
        <v>456</v>
      </c>
      <c r="L98" s="7">
        <v>11</v>
      </c>
    </row>
    <row r="99" ht="27.6" spans="1:12">
      <c r="A99" s="11"/>
      <c r="B99" s="7" t="s">
        <v>457</v>
      </c>
      <c r="C99" s="7" t="s">
        <v>14</v>
      </c>
      <c r="D99" s="8" t="s">
        <v>79</v>
      </c>
      <c r="E99" s="8" t="s">
        <v>458</v>
      </c>
      <c r="F99" s="7" t="s">
        <v>459</v>
      </c>
      <c r="G99" s="7" t="s">
        <v>82</v>
      </c>
      <c r="H99" s="7">
        <v>0.000248880364899755</v>
      </c>
      <c r="I99" s="7">
        <v>0.00633089428213751</v>
      </c>
      <c r="J99" s="7">
        <v>0.00566530304311284</v>
      </c>
      <c r="K99" s="7" t="s">
        <v>460</v>
      </c>
      <c r="L99" s="7">
        <v>18</v>
      </c>
    </row>
    <row r="100" spans="1:12">
      <c r="A100" s="11"/>
      <c r="B100" s="7" t="s">
        <v>461</v>
      </c>
      <c r="C100" s="7" t="s">
        <v>14</v>
      </c>
      <c r="D100" s="8" t="s">
        <v>462</v>
      </c>
      <c r="E100" s="8" t="s">
        <v>463</v>
      </c>
      <c r="F100" s="7" t="s">
        <v>406</v>
      </c>
      <c r="G100" s="7" t="s">
        <v>338</v>
      </c>
      <c r="H100" s="7">
        <v>0.000330723853702409</v>
      </c>
      <c r="I100" s="7">
        <v>0.00799631337367608</v>
      </c>
      <c r="J100" s="7">
        <v>0.00715563022705786</v>
      </c>
      <c r="K100" s="7" t="s">
        <v>464</v>
      </c>
      <c r="L100" s="7">
        <v>8</v>
      </c>
    </row>
    <row r="101" ht="27.6" spans="1:12">
      <c r="A101" s="11"/>
      <c r="B101" s="7" t="s">
        <v>465</v>
      </c>
      <c r="C101" s="7" t="s">
        <v>14</v>
      </c>
      <c r="D101" s="8" t="s">
        <v>269</v>
      </c>
      <c r="E101" s="8" t="s">
        <v>466</v>
      </c>
      <c r="F101" s="7" t="s">
        <v>406</v>
      </c>
      <c r="G101" s="7" t="s">
        <v>338</v>
      </c>
      <c r="H101" s="7">
        <v>0.000330723853702409</v>
      </c>
      <c r="I101" s="7">
        <v>0.00799631337367608</v>
      </c>
      <c r="J101" s="7">
        <v>0.00715563022705786</v>
      </c>
      <c r="K101" s="7" t="s">
        <v>467</v>
      </c>
      <c r="L101" s="7">
        <v>8</v>
      </c>
    </row>
    <row r="102" spans="1:12">
      <c r="A102" s="11"/>
      <c r="B102" s="7" t="s">
        <v>468</v>
      </c>
      <c r="C102" s="7" t="s">
        <v>14</v>
      </c>
      <c r="D102" s="8" t="s">
        <v>21</v>
      </c>
      <c r="E102" s="8" t="s">
        <v>469</v>
      </c>
      <c r="F102" s="7" t="s">
        <v>406</v>
      </c>
      <c r="G102" s="7" t="s">
        <v>338</v>
      </c>
      <c r="H102" s="7">
        <v>0.000330723853702409</v>
      </c>
      <c r="I102" s="7">
        <v>0.00799631337367608</v>
      </c>
      <c r="J102" s="7">
        <v>0.00715563022705786</v>
      </c>
      <c r="K102" s="7" t="s">
        <v>470</v>
      </c>
      <c r="L102" s="7">
        <v>8</v>
      </c>
    </row>
    <row r="103" ht="27.6" spans="1:12">
      <c r="A103" s="11"/>
      <c r="B103" s="7" t="s">
        <v>471</v>
      </c>
      <c r="C103" s="7" t="s">
        <v>14</v>
      </c>
      <c r="D103" s="8" t="s">
        <v>21</v>
      </c>
      <c r="E103" s="8" t="s">
        <v>472</v>
      </c>
      <c r="F103" s="7" t="s">
        <v>406</v>
      </c>
      <c r="G103" s="7" t="s">
        <v>338</v>
      </c>
      <c r="H103" s="7">
        <v>0.000330723853702409</v>
      </c>
      <c r="I103" s="7">
        <v>0.00799631337367608</v>
      </c>
      <c r="J103" s="7">
        <v>0.00715563022705786</v>
      </c>
      <c r="K103" s="7" t="s">
        <v>473</v>
      </c>
      <c r="L103" s="7">
        <v>8</v>
      </c>
    </row>
    <row r="104" ht="41.4" spans="1:12">
      <c r="A104" s="11"/>
      <c r="B104" s="7" t="s">
        <v>474</v>
      </c>
      <c r="C104" s="7" t="s">
        <v>14</v>
      </c>
      <c r="D104" s="8" t="s">
        <v>32</v>
      </c>
      <c r="E104" s="9" t="s">
        <v>475</v>
      </c>
      <c r="F104" s="7" t="s">
        <v>406</v>
      </c>
      <c r="G104" s="7" t="s">
        <v>338</v>
      </c>
      <c r="H104" s="7">
        <v>0.000330723853702409</v>
      </c>
      <c r="I104" s="7">
        <v>0.00799631337367608</v>
      </c>
      <c r="J104" s="7">
        <v>0.00715563022705786</v>
      </c>
      <c r="K104" s="7" t="s">
        <v>476</v>
      </c>
      <c r="L104" s="7">
        <v>8</v>
      </c>
    </row>
    <row r="105" ht="27.6" spans="1:12">
      <c r="A105" s="11"/>
      <c r="B105" s="7" t="s">
        <v>477</v>
      </c>
      <c r="C105" s="7" t="s">
        <v>14</v>
      </c>
      <c r="D105" s="8" t="s">
        <v>269</v>
      </c>
      <c r="E105" s="8" t="s">
        <v>478</v>
      </c>
      <c r="F105" s="7" t="s">
        <v>479</v>
      </c>
      <c r="G105" s="7" t="s">
        <v>257</v>
      </c>
      <c r="H105" s="7">
        <v>0.000349702259873801</v>
      </c>
      <c r="I105" s="7">
        <v>0.00830813749350354</v>
      </c>
      <c r="J105" s="7">
        <v>0.0074346710791471</v>
      </c>
      <c r="K105" s="7" t="s">
        <v>480</v>
      </c>
      <c r="L105" s="7">
        <v>48</v>
      </c>
    </row>
    <row r="106" ht="55.2" spans="1:12">
      <c r="A106" s="11"/>
      <c r="B106" s="7" t="s">
        <v>481</v>
      </c>
      <c r="C106" s="7" t="s">
        <v>14</v>
      </c>
      <c r="D106" s="8" t="s">
        <v>482</v>
      </c>
      <c r="E106" s="8" t="s">
        <v>483</v>
      </c>
      <c r="F106" s="7" t="s">
        <v>332</v>
      </c>
      <c r="G106" s="7" t="s">
        <v>373</v>
      </c>
      <c r="H106" s="7">
        <v>0.000350425127694867</v>
      </c>
      <c r="I106" s="7">
        <v>0.00830813749350354</v>
      </c>
      <c r="J106" s="7">
        <v>0.0074346710791471</v>
      </c>
      <c r="K106" s="7" t="s">
        <v>484</v>
      </c>
      <c r="L106" s="7">
        <v>13</v>
      </c>
    </row>
    <row r="107" ht="27.6" spans="1:12">
      <c r="A107" s="11"/>
      <c r="B107" s="7" t="s">
        <v>485</v>
      </c>
      <c r="C107" s="7" t="s">
        <v>14</v>
      </c>
      <c r="D107" s="8" t="s">
        <v>269</v>
      </c>
      <c r="E107" s="8" t="s">
        <v>486</v>
      </c>
      <c r="F107" s="7" t="s">
        <v>222</v>
      </c>
      <c r="G107" s="7" t="s">
        <v>320</v>
      </c>
      <c r="H107" s="7">
        <v>0.000377953247227582</v>
      </c>
      <c r="I107" s="7">
        <v>0.00887463297817073</v>
      </c>
      <c r="J107" s="7">
        <v>0.0079416087170492</v>
      </c>
      <c r="K107" s="7" t="s">
        <v>487</v>
      </c>
      <c r="L107" s="7">
        <v>14</v>
      </c>
    </row>
    <row r="108" spans="1:12">
      <c r="A108" s="11"/>
      <c r="B108" s="7" t="s">
        <v>488</v>
      </c>
      <c r="C108" s="7" t="s">
        <v>14</v>
      </c>
      <c r="D108" s="8" t="s">
        <v>127</v>
      </c>
      <c r="E108" s="8" t="s">
        <v>489</v>
      </c>
      <c r="F108" s="7" t="s">
        <v>240</v>
      </c>
      <c r="G108" s="7" t="s">
        <v>490</v>
      </c>
      <c r="H108" s="7">
        <v>0.00038591439441039</v>
      </c>
      <c r="I108" s="7">
        <v>0.00897526620143021</v>
      </c>
      <c r="J108" s="7">
        <v>0.00803166198291699</v>
      </c>
      <c r="K108" s="7" t="s">
        <v>491</v>
      </c>
      <c r="L108" s="7">
        <v>17</v>
      </c>
    </row>
    <row r="109" spans="1:12">
      <c r="A109" s="11"/>
      <c r="B109" s="7" t="s">
        <v>492</v>
      </c>
      <c r="C109" s="7" t="s">
        <v>14</v>
      </c>
      <c r="D109" s="8" t="s">
        <v>493</v>
      </c>
      <c r="E109" s="8" t="s">
        <v>494</v>
      </c>
      <c r="F109" s="7" t="s">
        <v>183</v>
      </c>
      <c r="G109" s="7" t="s">
        <v>87</v>
      </c>
      <c r="H109" s="7">
        <v>0.000437984281625319</v>
      </c>
      <c r="I109" s="7">
        <v>0.0100901661861229</v>
      </c>
      <c r="J109" s="7">
        <v>0.00902934824880003</v>
      </c>
      <c r="K109" s="7" t="s">
        <v>495</v>
      </c>
      <c r="L109" s="7">
        <v>21</v>
      </c>
    </row>
    <row r="110" spans="1:12">
      <c r="A110" s="11"/>
      <c r="B110" s="7" t="s">
        <v>496</v>
      </c>
      <c r="C110" s="7" t="s">
        <v>14</v>
      </c>
      <c r="D110" s="8" t="s">
        <v>21</v>
      </c>
      <c r="E110" s="8" t="s">
        <v>497</v>
      </c>
      <c r="F110" s="7" t="s">
        <v>284</v>
      </c>
      <c r="G110" s="7" t="s">
        <v>179</v>
      </c>
      <c r="H110" s="7">
        <v>0.000472638293279135</v>
      </c>
      <c r="I110" s="7">
        <v>0.0107867543195107</v>
      </c>
      <c r="J110" s="7">
        <v>0.00965270139544993</v>
      </c>
      <c r="K110" s="7" t="s">
        <v>498</v>
      </c>
      <c r="L110" s="7">
        <v>11</v>
      </c>
    </row>
    <row r="111" spans="1:12">
      <c r="A111" s="11"/>
      <c r="B111" s="7" t="s">
        <v>499</v>
      </c>
      <c r="C111" s="7" t="s">
        <v>14</v>
      </c>
      <c r="D111" s="8" t="s">
        <v>95</v>
      </c>
      <c r="E111" s="8" t="s">
        <v>500</v>
      </c>
      <c r="F111" s="7" t="s">
        <v>86</v>
      </c>
      <c r="G111" s="7" t="s">
        <v>501</v>
      </c>
      <c r="H111" s="7">
        <v>0.000516687195064735</v>
      </c>
      <c r="I111" s="7">
        <v>0.0116828715772971</v>
      </c>
      <c r="J111" s="7">
        <v>0.0104546064030642</v>
      </c>
      <c r="K111" s="7" t="s">
        <v>502</v>
      </c>
      <c r="L111" s="7">
        <v>35</v>
      </c>
    </row>
    <row r="112" spans="1:12">
      <c r="A112" s="11"/>
      <c r="B112" s="7" t="s">
        <v>503</v>
      </c>
      <c r="C112" s="7" t="s">
        <v>14</v>
      </c>
      <c r="D112" s="8" t="s">
        <v>244</v>
      </c>
      <c r="E112" s="8" t="s">
        <v>504</v>
      </c>
      <c r="F112" s="7" t="s">
        <v>459</v>
      </c>
      <c r="G112" s="7" t="s">
        <v>358</v>
      </c>
      <c r="H112" s="7">
        <v>0.000545620635716461</v>
      </c>
      <c r="I112" s="7">
        <v>0.0120013978737319</v>
      </c>
      <c r="J112" s="7">
        <v>0.0107396448061845</v>
      </c>
      <c r="K112" s="7" t="s">
        <v>505</v>
      </c>
      <c r="L112" s="7">
        <v>18</v>
      </c>
    </row>
    <row r="113" spans="1:12">
      <c r="A113" s="11"/>
      <c r="B113" s="7" t="s">
        <v>506</v>
      </c>
      <c r="C113" s="7" t="s">
        <v>14</v>
      </c>
      <c r="D113" s="8" t="s">
        <v>95</v>
      </c>
      <c r="E113" s="8" t="s">
        <v>507</v>
      </c>
      <c r="F113" s="7" t="s">
        <v>381</v>
      </c>
      <c r="G113" s="7" t="s">
        <v>210</v>
      </c>
      <c r="H113" s="7">
        <v>0.000545993544348338</v>
      </c>
      <c r="I113" s="7">
        <v>0.0120013978737319</v>
      </c>
      <c r="J113" s="7">
        <v>0.0107396448061845</v>
      </c>
      <c r="K113" s="7" t="s">
        <v>508</v>
      </c>
      <c r="L113" s="7">
        <v>12</v>
      </c>
    </row>
    <row r="114" ht="27.6" spans="1:12">
      <c r="A114" s="11"/>
      <c r="B114" s="7" t="s">
        <v>509</v>
      </c>
      <c r="C114" s="7" t="s">
        <v>14</v>
      </c>
      <c r="D114" s="8" t="s">
        <v>79</v>
      </c>
      <c r="E114" s="8" t="s">
        <v>510</v>
      </c>
      <c r="F114" s="7" t="s">
        <v>381</v>
      </c>
      <c r="G114" s="7" t="s">
        <v>210</v>
      </c>
      <c r="H114" s="7">
        <v>0.000545993544348338</v>
      </c>
      <c r="I114" s="7">
        <v>0.0120013978737319</v>
      </c>
      <c r="J114" s="7">
        <v>0.0107396448061845</v>
      </c>
      <c r="K114" s="7" t="s">
        <v>511</v>
      </c>
      <c r="L114" s="7">
        <v>12</v>
      </c>
    </row>
    <row r="115" ht="41.4" spans="1:12">
      <c r="A115" s="11"/>
      <c r="B115" s="7" t="s">
        <v>512</v>
      </c>
      <c r="C115" s="7" t="s">
        <v>14</v>
      </c>
      <c r="D115" s="8" t="s">
        <v>513</v>
      </c>
      <c r="E115" s="8" t="s">
        <v>514</v>
      </c>
      <c r="F115" s="7" t="s">
        <v>278</v>
      </c>
      <c r="G115" s="7" t="s">
        <v>285</v>
      </c>
      <c r="H115" s="7">
        <v>0.000550432662513503</v>
      </c>
      <c r="I115" s="7">
        <v>0.0120013978737319</v>
      </c>
      <c r="J115" s="7">
        <v>0.0107396448061845</v>
      </c>
      <c r="K115" s="7" t="s">
        <v>515</v>
      </c>
      <c r="L115" s="7">
        <v>9</v>
      </c>
    </row>
    <row r="116" ht="27.6" spans="1:12">
      <c r="A116" s="11"/>
      <c r="B116" s="7" t="s">
        <v>516</v>
      </c>
      <c r="C116" s="7" t="s">
        <v>14</v>
      </c>
      <c r="D116" s="8" t="s">
        <v>269</v>
      </c>
      <c r="E116" s="8" t="s">
        <v>517</v>
      </c>
      <c r="F116" s="7" t="s">
        <v>222</v>
      </c>
      <c r="G116" s="7" t="s">
        <v>274</v>
      </c>
      <c r="H116" s="7">
        <v>0.000610975280320262</v>
      </c>
      <c r="I116" s="7">
        <v>0.0131959460024109</v>
      </c>
      <c r="J116" s="7">
        <v>0.0118086055006703</v>
      </c>
      <c r="K116" s="7" t="s">
        <v>518</v>
      </c>
      <c r="L116" s="7">
        <v>14</v>
      </c>
    </row>
    <row r="117" spans="1:12">
      <c r="A117" s="11"/>
      <c r="B117" s="7" t="s">
        <v>519</v>
      </c>
      <c r="C117" s="7" t="s">
        <v>14</v>
      </c>
      <c r="D117" s="8" t="s">
        <v>520</v>
      </c>
      <c r="E117" s="8" t="s">
        <v>521</v>
      </c>
      <c r="F117" s="7" t="s">
        <v>40</v>
      </c>
      <c r="G117" s="7" t="s">
        <v>522</v>
      </c>
      <c r="H117" s="7">
        <v>0.000616026963257513</v>
      </c>
      <c r="I117" s="7">
        <v>0.0131959460024109</v>
      </c>
      <c r="J117" s="7">
        <v>0.0118086055006703</v>
      </c>
      <c r="K117" s="7" t="s">
        <v>523</v>
      </c>
      <c r="L117" s="7">
        <v>32</v>
      </c>
    </row>
    <row r="118" spans="1:12">
      <c r="A118" s="11"/>
      <c r="B118" s="7" t="s">
        <v>524</v>
      </c>
      <c r="C118" s="7" t="s">
        <v>14</v>
      </c>
      <c r="D118" s="8" t="s">
        <v>204</v>
      </c>
      <c r="E118" s="8" t="s">
        <v>525</v>
      </c>
      <c r="F118" s="7" t="s">
        <v>218</v>
      </c>
      <c r="G118" s="7" t="s">
        <v>53</v>
      </c>
      <c r="H118" s="7">
        <v>0.000710568203897001</v>
      </c>
      <c r="I118" s="7">
        <v>0.0150887613384042</v>
      </c>
      <c r="J118" s="7">
        <v>0.0135024218882396</v>
      </c>
      <c r="K118" s="7" t="s">
        <v>526</v>
      </c>
      <c r="L118" s="7">
        <v>25</v>
      </c>
    </row>
    <row r="119" ht="27.6" spans="1:12">
      <c r="A119" s="11"/>
      <c r="B119" s="7" t="s">
        <v>527</v>
      </c>
      <c r="C119" s="7" t="s">
        <v>14</v>
      </c>
      <c r="D119" s="8" t="s">
        <v>269</v>
      </c>
      <c r="E119" s="8" t="s">
        <v>528</v>
      </c>
      <c r="F119" s="7" t="s">
        <v>406</v>
      </c>
      <c r="G119" s="7" t="s">
        <v>291</v>
      </c>
      <c r="H119" s="7">
        <v>0.000809336051274673</v>
      </c>
      <c r="I119" s="7">
        <v>0.0164699886434396</v>
      </c>
      <c r="J119" s="7">
        <v>0.0147384354600546</v>
      </c>
      <c r="K119" s="7" t="s">
        <v>529</v>
      </c>
      <c r="L119" s="7">
        <v>8</v>
      </c>
    </row>
    <row r="120" ht="41.4" spans="1:12">
      <c r="A120" s="11"/>
      <c r="B120" s="7" t="s">
        <v>530</v>
      </c>
      <c r="C120" s="7" t="s">
        <v>14</v>
      </c>
      <c r="D120" s="8" t="s">
        <v>61</v>
      </c>
      <c r="E120" s="8" t="s">
        <v>531</v>
      </c>
      <c r="F120" s="7" t="s">
        <v>406</v>
      </c>
      <c r="G120" s="7" t="s">
        <v>291</v>
      </c>
      <c r="H120" s="7">
        <v>0.000809336051274673</v>
      </c>
      <c r="I120" s="7">
        <v>0.0164699886434396</v>
      </c>
      <c r="J120" s="7">
        <v>0.0147384354600546</v>
      </c>
      <c r="K120" s="7" t="s">
        <v>532</v>
      </c>
      <c r="L120" s="7">
        <v>8</v>
      </c>
    </row>
    <row r="121" spans="1:12">
      <c r="A121" s="11"/>
      <c r="B121" s="7" t="s">
        <v>533</v>
      </c>
      <c r="C121" s="7" t="s">
        <v>14</v>
      </c>
      <c r="D121" s="8" t="s">
        <v>244</v>
      </c>
      <c r="E121" s="8" t="s">
        <v>534</v>
      </c>
      <c r="F121" s="7" t="s">
        <v>406</v>
      </c>
      <c r="G121" s="7" t="s">
        <v>291</v>
      </c>
      <c r="H121" s="7">
        <v>0.000809336051274673</v>
      </c>
      <c r="I121" s="7">
        <v>0.0164699886434396</v>
      </c>
      <c r="J121" s="7">
        <v>0.0147384354600546</v>
      </c>
      <c r="K121" s="7" t="s">
        <v>535</v>
      </c>
      <c r="L121" s="7">
        <v>8</v>
      </c>
    </row>
    <row r="122" ht="27.6" spans="1:12">
      <c r="A122" s="11"/>
      <c r="B122" s="7" t="s">
        <v>536</v>
      </c>
      <c r="C122" s="7" t="s">
        <v>14</v>
      </c>
      <c r="D122" s="8" t="s">
        <v>308</v>
      </c>
      <c r="E122" s="8" t="s">
        <v>537</v>
      </c>
      <c r="F122" s="7" t="s">
        <v>406</v>
      </c>
      <c r="G122" s="7" t="s">
        <v>291</v>
      </c>
      <c r="H122" s="7">
        <v>0.000809336051274673</v>
      </c>
      <c r="I122" s="7">
        <v>0.0164699886434396</v>
      </c>
      <c r="J122" s="7">
        <v>0.0147384354600546</v>
      </c>
      <c r="K122" s="7" t="s">
        <v>538</v>
      </c>
      <c r="L122" s="7">
        <v>8</v>
      </c>
    </row>
    <row r="123" ht="27.6" spans="1:12">
      <c r="A123" s="11"/>
      <c r="B123" s="7" t="s">
        <v>539</v>
      </c>
      <c r="C123" s="7" t="s">
        <v>14</v>
      </c>
      <c r="D123" s="8" t="s">
        <v>540</v>
      </c>
      <c r="E123" s="8" t="s">
        <v>541</v>
      </c>
      <c r="F123" s="7" t="s">
        <v>406</v>
      </c>
      <c r="G123" s="7" t="s">
        <v>291</v>
      </c>
      <c r="H123" s="7">
        <v>0.000809336051274673</v>
      </c>
      <c r="I123" s="7">
        <v>0.0164699886434396</v>
      </c>
      <c r="J123" s="7">
        <v>0.0147384354600546</v>
      </c>
      <c r="K123" s="7" t="s">
        <v>542</v>
      </c>
      <c r="L123" s="7">
        <v>8</v>
      </c>
    </row>
    <row r="124" ht="41.4" spans="1:12">
      <c r="A124" s="11"/>
      <c r="B124" s="7" t="s">
        <v>543</v>
      </c>
      <c r="C124" s="7" t="s">
        <v>14</v>
      </c>
      <c r="D124" s="8" t="s">
        <v>61</v>
      </c>
      <c r="E124" s="8" t="s">
        <v>544</v>
      </c>
      <c r="F124" s="7" t="s">
        <v>201</v>
      </c>
      <c r="G124" s="7" t="s">
        <v>161</v>
      </c>
      <c r="H124" s="7">
        <v>0.000919040634482414</v>
      </c>
      <c r="I124" s="7">
        <v>0.01848092417354</v>
      </c>
      <c r="J124" s="7">
        <v>0.0165379536119095</v>
      </c>
      <c r="K124" s="7" t="s">
        <v>545</v>
      </c>
      <c r="L124" s="7">
        <v>20</v>
      </c>
    </row>
    <row r="125" spans="1:12">
      <c r="A125" s="11"/>
      <c r="B125" s="7" t="s">
        <v>546</v>
      </c>
      <c r="C125" s="7" t="s">
        <v>14</v>
      </c>
      <c r="D125" s="8" t="s">
        <v>244</v>
      </c>
      <c r="E125" s="8" t="s">
        <v>547</v>
      </c>
      <c r="F125" s="7" t="s">
        <v>381</v>
      </c>
      <c r="G125" s="7" t="s">
        <v>548</v>
      </c>
      <c r="H125" s="7">
        <v>0.000924972869419435</v>
      </c>
      <c r="I125" s="7">
        <v>0.01848092417354</v>
      </c>
      <c r="J125" s="7">
        <v>0.0165379536119095</v>
      </c>
      <c r="K125" s="7" t="s">
        <v>549</v>
      </c>
      <c r="L125" s="7">
        <v>12</v>
      </c>
    </row>
    <row r="126" ht="41.4" spans="1:12">
      <c r="A126" s="11"/>
      <c r="B126" s="7" t="s">
        <v>550</v>
      </c>
      <c r="C126" s="7" t="s">
        <v>14</v>
      </c>
      <c r="D126" s="8" t="s">
        <v>61</v>
      </c>
      <c r="E126" s="8" t="s">
        <v>551</v>
      </c>
      <c r="F126" s="7" t="s">
        <v>451</v>
      </c>
      <c r="G126" s="7" t="s">
        <v>227</v>
      </c>
      <c r="H126" s="7">
        <v>0.000930857360092308</v>
      </c>
      <c r="I126" s="7">
        <v>0.01848092417354</v>
      </c>
      <c r="J126" s="7">
        <v>0.0165379536119095</v>
      </c>
      <c r="K126" s="7" t="s">
        <v>552</v>
      </c>
      <c r="L126" s="7">
        <v>15</v>
      </c>
    </row>
    <row r="127" ht="27.6" spans="1:12">
      <c r="A127" s="11"/>
      <c r="B127" s="7" t="s">
        <v>553</v>
      </c>
      <c r="C127" s="7" t="s">
        <v>14</v>
      </c>
      <c r="D127" s="8" t="s">
        <v>21</v>
      </c>
      <c r="E127" s="8" t="s">
        <v>554</v>
      </c>
      <c r="F127" s="7" t="s">
        <v>222</v>
      </c>
      <c r="G127" s="7" t="s">
        <v>452</v>
      </c>
      <c r="H127" s="7">
        <v>0.00095507290615632</v>
      </c>
      <c r="I127" s="7">
        <v>0.0188087744905946</v>
      </c>
      <c r="J127" s="7">
        <v>0.0168313357655392</v>
      </c>
      <c r="K127" s="7" t="s">
        <v>555</v>
      </c>
      <c r="L127" s="7">
        <v>14</v>
      </c>
    </row>
    <row r="128" spans="1:12">
      <c r="A128" s="11"/>
      <c r="B128" s="7" t="s">
        <v>556</v>
      </c>
      <c r="C128" s="7" t="s">
        <v>14</v>
      </c>
      <c r="D128" s="8" t="s">
        <v>244</v>
      </c>
      <c r="E128" s="8" t="s">
        <v>557</v>
      </c>
      <c r="F128" s="7" t="s">
        <v>232</v>
      </c>
      <c r="G128" s="7" t="s">
        <v>366</v>
      </c>
      <c r="H128" s="7">
        <v>0.00104202476516659</v>
      </c>
      <c r="I128" s="7">
        <v>0.0203569958122945</v>
      </c>
      <c r="J128" s="7">
        <v>0.0182167866314597</v>
      </c>
      <c r="K128" s="7" t="s">
        <v>558</v>
      </c>
      <c r="L128" s="7">
        <v>28</v>
      </c>
    </row>
    <row r="129" spans="1:12">
      <c r="A129" s="11"/>
      <c r="B129" s="7" t="s">
        <v>559</v>
      </c>
      <c r="C129" s="7" t="s">
        <v>14</v>
      </c>
      <c r="D129" s="8" t="s">
        <v>21</v>
      </c>
      <c r="E129" s="8" t="s">
        <v>560</v>
      </c>
      <c r="F129" s="7" t="s">
        <v>278</v>
      </c>
      <c r="G129" s="7" t="s">
        <v>328</v>
      </c>
      <c r="H129" s="7">
        <v>0.00112032770760435</v>
      </c>
      <c r="I129" s="7">
        <v>0.0213737520466393</v>
      </c>
      <c r="J129" s="7">
        <v>0.0191266473765349</v>
      </c>
      <c r="K129" s="7" t="s">
        <v>561</v>
      </c>
      <c r="L129" s="7">
        <v>9</v>
      </c>
    </row>
    <row r="130" ht="27.6" spans="1:12">
      <c r="A130" s="11"/>
      <c r="B130" s="7" t="s">
        <v>562</v>
      </c>
      <c r="C130" s="7" t="s">
        <v>14</v>
      </c>
      <c r="D130" s="8" t="s">
        <v>269</v>
      </c>
      <c r="E130" s="8" t="s">
        <v>563</v>
      </c>
      <c r="F130" s="7" t="s">
        <v>278</v>
      </c>
      <c r="G130" s="7" t="s">
        <v>328</v>
      </c>
      <c r="H130" s="7">
        <v>0.00112032770760435</v>
      </c>
      <c r="I130" s="7">
        <v>0.0213737520466393</v>
      </c>
      <c r="J130" s="7">
        <v>0.0191266473765349</v>
      </c>
      <c r="K130" s="7" t="s">
        <v>564</v>
      </c>
      <c r="L130" s="7">
        <v>9</v>
      </c>
    </row>
    <row r="131" ht="27.6" spans="1:12">
      <c r="A131" s="11"/>
      <c r="B131" s="7" t="s">
        <v>565</v>
      </c>
      <c r="C131" s="7" t="s">
        <v>14</v>
      </c>
      <c r="D131" s="8" t="s">
        <v>269</v>
      </c>
      <c r="E131" s="8" t="s">
        <v>566</v>
      </c>
      <c r="F131" s="7" t="s">
        <v>278</v>
      </c>
      <c r="G131" s="7" t="s">
        <v>328</v>
      </c>
      <c r="H131" s="7">
        <v>0.00112032770760435</v>
      </c>
      <c r="I131" s="7">
        <v>0.0213737520466393</v>
      </c>
      <c r="J131" s="7">
        <v>0.0191266473765349</v>
      </c>
      <c r="K131" s="7" t="s">
        <v>567</v>
      </c>
      <c r="L131" s="7">
        <v>9</v>
      </c>
    </row>
    <row r="132" spans="1:12">
      <c r="A132" s="11"/>
      <c r="B132" s="7" t="s">
        <v>568</v>
      </c>
      <c r="C132" s="7" t="s">
        <v>14</v>
      </c>
      <c r="D132" s="8" t="s">
        <v>21</v>
      </c>
      <c r="E132" s="8" t="s">
        <v>569</v>
      </c>
      <c r="F132" s="7" t="s">
        <v>570</v>
      </c>
      <c r="G132" s="7" t="s">
        <v>279</v>
      </c>
      <c r="H132" s="7">
        <v>0.00116234695610493</v>
      </c>
      <c r="I132" s="7">
        <v>0.0216675669222004</v>
      </c>
      <c r="J132" s="7">
        <v>0.0193895723653985</v>
      </c>
      <c r="K132" s="7" t="s">
        <v>571</v>
      </c>
      <c r="L132" s="7">
        <v>7</v>
      </c>
    </row>
    <row r="133" ht="55.2" spans="1:12">
      <c r="A133" s="11"/>
      <c r="B133" s="7" t="s">
        <v>572</v>
      </c>
      <c r="C133" s="7" t="s">
        <v>14</v>
      </c>
      <c r="D133" s="8" t="s">
        <v>434</v>
      </c>
      <c r="E133" s="8" t="s">
        <v>573</v>
      </c>
      <c r="F133" s="7" t="s">
        <v>570</v>
      </c>
      <c r="G133" s="7" t="s">
        <v>279</v>
      </c>
      <c r="H133" s="7">
        <v>0.00116234695610493</v>
      </c>
      <c r="I133" s="7">
        <v>0.0216675669222004</v>
      </c>
      <c r="J133" s="7">
        <v>0.0193895723653985</v>
      </c>
      <c r="K133" s="7" t="s">
        <v>574</v>
      </c>
      <c r="L133" s="7">
        <v>7</v>
      </c>
    </row>
    <row r="134" spans="1:12">
      <c r="A134" s="11"/>
      <c r="B134" s="7" t="s">
        <v>575</v>
      </c>
      <c r="C134" s="7" t="s">
        <v>14</v>
      </c>
      <c r="D134" s="8" t="s">
        <v>95</v>
      </c>
      <c r="E134" s="8" t="s">
        <v>576</v>
      </c>
      <c r="F134" s="7" t="s">
        <v>570</v>
      </c>
      <c r="G134" s="7" t="s">
        <v>279</v>
      </c>
      <c r="H134" s="7">
        <v>0.00116234695610493</v>
      </c>
      <c r="I134" s="7">
        <v>0.0216675669222004</v>
      </c>
      <c r="J134" s="7">
        <v>0.0193895723653985</v>
      </c>
      <c r="K134" s="7" t="s">
        <v>577</v>
      </c>
      <c r="L134" s="7">
        <v>7</v>
      </c>
    </row>
    <row r="135" spans="1:12">
      <c r="A135" s="11"/>
      <c r="B135" s="7" t="s">
        <v>578</v>
      </c>
      <c r="C135" s="7" t="s">
        <v>14</v>
      </c>
      <c r="D135" s="8" t="s">
        <v>21</v>
      </c>
      <c r="E135" s="8" t="s">
        <v>579</v>
      </c>
      <c r="F135" s="7" t="s">
        <v>178</v>
      </c>
      <c r="G135" s="7" t="s">
        <v>490</v>
      </c>
      <c r="H135" s="7">
        <v>0.00129450891632398</v>
      </c>
      <c r="I135" s="7">
        <v>0.0239484149519936</v>
      </c>
      <c r="J135" s="7">
        <v>0.0214306260788563</v>
      </c>
      <c r="K135" s="7" t="s">
        <v>580</v>
      </c>
      <c r="L135" s="7">
        <v>16</v>
      </c>
    </row>
    <row r="136" spans="1:12">
      <c r="A136" s="11"/>
      <c r="B136" s="7" t="s">
        <v>581</v>
      </c>
      <c r="C136" s="7" t="s">
        <v>14</v>
      </c>
      <c r="D136" s="8" t="s">
        <v>95</v>
      </c>
      <c r="E136" s="8" t="s">
        <v>582</v>
      </c>
      <c r="F136" s="7" t="s">
        <v>290</v>
      </c>
      <c r="G136" s="7" t="s">
        <v>223</v>
      </c>
      <c r="H136" s="7">
        <v>0.00133192784940806</v>
      </c>
      <c r="I136" s="7">
        <v>0.0240943362270803</v>
      </c>
      <c r="J136" s="7">
        <v>0.0215612060896671</v>
      </c>
      <c r="K136" s="7" t="s">
        <v>583</v>
      </c>
      <c r="L136" s="7">
        <v>10</v>
      </c>
    </row>
    <row r="137" ht="41.4" spans="1:12">
      <c r="A137" s="11"/>
      <c r="B137" s="7" t="s">
        <v>584</v>
      </c>
      <c r="C137" s="7" t="s">
        <v>14</v>
      </c>
      <c r="D137" s="8" t="s">
        <v>585</v>
      </c>
      <c r="E137" s="8" t="s">
        <v>586</v>
      </c>
      <c r="F137" s="7" t="s">
        <v>290</v>
      </c>
      <c r="G137" s="7" t="s">
        <v>223</v>
      </c>
      <c r="H137" s="7">
        <v>0.00133192784940806</v>
      </c>
      <c r="I137" s="7">
        <v>0.0240943362270803</v>
      </c>
      <c r="J137" s="7">
        <v>0.0215612060896671</v>
      </c>
      <c r="K137" s="7" t="s">
        <v>587</v>
      </c>
      <c r="L137" s="7">
        <v>10</v>
      </c>
    </row>
    <row r="138" spans="1:12">
      <c r="A138" s="11"/>
      <c r="B138" s="7" t="s">
        <v>588</v>
      </c>
      <c r="C138" s="7" t="s">
        <v>14</v>
      </c>
      <c r="D138" s="8" t="s">
        <v>589</v>
      </c>
      <c r="E138" s="8" t="s">
        <v>590</v>
      </c>
      <c r="F138" s="7" t="s">
        <v>591</v>
      </c>
      <c r="G138" s="7" t="s">
        <v>592</v>
      </c>
      <c r="H138" s="7">
        <v>0.00133199647447004</v>
      </c>
      <c r="I138" s="7">
        <v>0.0240943362270803</v>
      </c>
      <c r="J138" s="7">
        <v>0.0215612060896671</v>
      </c>
      <c r="K138" s="7" t="s">
        <v>593</v>
      </c>
      <c r="L138" s="7">
        <v>22</v>
      </c>
    </row>
    <row r="139" ht="41.4" spans="1:12">
      <c r="A139" s="11"/>
      <c r="B139" s="7" t="s">
        <v>594</v>
      </c>
      <c r="C139" s="7" t="s">
        <v>14</v>
      </c>
      <c r="D139" s="8" t="s">
        <v>106</v>
      </c>
      <c r="E139" s="8" t="s">
        <v>595</v>
      </c>
      <c r="F139" s="7" t="s">
        <v>596</v>
      </c>
      <c r="G139" s="7" t="s">
        <v>597</v>
      </c>
      <c r="H139" s="7">
        <v>0.001377952033916</v>
      </c>
      <c r="I139" s="7">
        <v>0.0245818572031941</v>
      </c>
      <c r="J139" s="7">
        <v>0.0219974721125182</v>
      </c>
      <c r="K139" s="7" t="s">
        <v>598</v>
      </c>
      <c r="L139" s="7">
        <v>89</v>
      </c>
    </row>
    <row r="140" ht="41.4" spans="1:12">
      <c r="A140" s="11"/>
      <c r="B140" s="7" t="s">
        <v>599</v>
      </c>
      <c r="C140" s="7" t="s">
        <v>14</v>
      </c>
      <c r="D140" s="8" t="s">
        <v>32</v>
      </c>
      <c r="E140" s="8" t="s">
        <v>600</v>
      </c>
      <c r="F140" s="7" t="s">
        <v>451</v>
      </c>
      <c r="G140" s="7" t="s">
        <v>236</v>
      </c>
      <c r="H140" s="7">
        <v>0.00137908044096544</v>
      </c>
      <c r="I140" s="7">
        <v>0.0245818572031941</v>
      </c>
      <c r="J140" s="7">
        <v>0.0219974721125182</v>
      </c>
      <c r="K140" s="7" t="s">
        <v>601</v>
      </c>
      <c r="L140" s="7">
        <v>15</v>
      </c>
    </row>
    <row r="141" ht="27.6" spans="1:12">
      <c r="A141" s="11"/>
      <c r="B141" s="7" t="s">
        <v>602</v>
      </c>
      <c r="C141" s="7" t="s">
        <v>14</v>
      </c>
      <c r="D141" s="8" t="s">
        <v>269</v>
      </c>
      <c r="E141" s="8" t="s">
        <v>603</v>
      </c>
      <c r="F141" s="7" t="s">
        <v>284</v>
      </c>
      <c r="G141" s="7" t="s">
        <v>604</v>
      </c>
      <c r="H141" s="7">
        <v>0.0014521917732407</v>
      </c>
      <c r="I141" s="7">
        <v>0.0256974805090854</v>
      </c>
      <c r="J141" s="7">
        <v>0.0229958056540633</v>
      </c>
      <c r="K141" s="7" t="s">
        <v>605</v>
      </c>
      <c r="L141" s="7">
        <v>11</v>
      </c>
    </row>
    <row r="142" ht="55.2" spans="1:12">
      <c r="A142" s="11"/>
      <c r="B142" s="7" t="s">
        <v>606</v>
      </c>
      <c r="C142" s="7" t="s">
        <v>14</v>
      </c>
      <c r="D142" s="8" t="s">
        <v>607</v>
      </c>
      <c r="E142" s="8" t="s">
        <v>608</v>
      </c>
      <c r="F142" s="7" t="s">
        <v>381</v>
      </c>
      <c r="G142" s="7" t="s">
        <v>373</v>
      </c>
      <c r="H142" s="7">
        <v>0.001499520611144</v>
      </c>
      <c r="I142" s="7">
        <v>0.0258333456964199</v>
      </c>
      <c r="J142" s="7">
        <v>0.0231173868122625</v>
      </c>
      <c r="K142" s="7" t="s">
        <v>609</v>
      </c>
      <c r="L142" s="7">
        <v>12</v>
      </c>
    </row>
    <row r="143" ht="41.4" spans="1:12">
      <c r="A143" s="11"/>
      <c r="B143" s="7" t="s">
        <v>610</v>
      </c>
      <c r="C143" s="7" t="s">
        <v>14</v>
      </c>
      <c r="D143" s="8" t="s">
        <v>32</v>
      </c>
      <c r="E143" s="8" t="s">
        <v>611</v>
      </c>
      <c r="F143" s="7" t="s">
        <v>381</v>
      </c>
      <c r="G143" s="7" t="s">
        <v>373</v>
      </c>
      <c r="H143" s="7">
        <v>0.001499520611144</v>
      </c>
      <c r="I143" s="7">
        <v>0.0258333456964199</v>
      </c>
      <c r="J143" s="7">
        <v>0.0231173868122625</v>
      </c>
      <c r="K143" s="7" t="s">
        <v>612</v>
      </c>
      <c r="L143" s="7">
        <v>12</v>
      </c>
    </row>
    <row r="144" ht="27.6" spans="1:12">
      <c r="A144" s="11"/>
      <c r="B144" s="7" t="s">
        <v>613</v>
      </c>
      <c r="C144" s="7" t="s">
        <v>14</v>
      </c>
      <c r="D144" s="8" t="s">
        <v>442</v>
      </c>
      <c r="E144" s="8" t="s">
        <v>614</v>
      </c>
      <c r="F144" s="7" t="s">
        <v>300</v>
      </c>
      <c r="G144" s="7" t="s">
        <v>347</v>
      </c>
      <c r="H144" s="7">
        <v>0.00150218472108584</v>
      </c>
      <c r="I144" s="7">
        <v>0.0258333456964199</v>
      </c>
      <c r="J144" s="7">
        <v>0.0231173868122625</v>
      </c>
      <c r="K144" s="7" t="s">
        <v>615</v>
      </c>
      <c r="L144" s="7">
        <v>27</v>
      </c>
    </row>
    <row r="145" spans="1:12">
      <c r="A145" s="11"/>
      <c r="B145" s="7" t="s">
        <v>616</v>
      </c>
      <c r="C145" s="7" t="s">
        <v>14</v>
      </c>
      <c r="D145" s="8" t="s">
        <v>21</v>
      </c>
      <c r="E145" s="8" t="s">
        <v>617</v>
      </c>
      <c r="F145" s="7" t="s">
        <v>300</v>
      </c>
      <c r="G145" s="7" t="s">
        <v>347</v>
      </c>
      <c r="H145" s="7">
        <v>0.00150218472108584</v>
      </c>
      <c r="I145" s="7">
        <v>0.0258333456964199</v>
      </c>
      <c r="J145" s="7">
        <v>0.0231173868122625</v>
      </c>
      <c r="K145" s="7" t="s">
        <v>618</v>
      </c>
      <c r="L145" s="7">
        <v>27</v>
      </c>
    </row>
    <row r="146" spans="1:12">
      <c r="A146" s="11"/>
      <c r="B146" s="7" t="s">
        <v>619</v>
      </c>
      <c r="C146" s="7" t="s">
        <v>14</v>
      </c>
      <c r="D146" s="8" t="s">
        <v>95</v>
      </c>
      <c r="E146" s="8" t="s">
        <v>620</v>
      </c>
      <c r="F146" s="7" t="s">
        <v>459</v>
      </c>
      <c r="G146" s="7" t="s">
        <v>70</v>
      </c>
      <c r="H146" s="7">
        <v>0.00153448543141522</v>
      </c>
      <c r="I146" s="7">
        <v>0.0262042896749368</v>
      </c>
      <c r="J146" s="7">
        <v>0.02344933202516</v>
      </c>
      <c r="K146" s="7" t="s">
        <v>621</v>
      </c>
      <c r="L146" s="7">
        <v>18</v>
      </c>
    </row>
    <row r="147" spans="1:12">
      <c r="A147" s="11"/>
      <c r="B147" s="7" t="s">
        <v>622</v>
      </c>
      <c r="C147" s="7" t="s">
        <v>14</v>
      </c>
      <c r="D147" s="8" t="s">
        <v>204</v>
      </c>
      <c r="E147" s="8" t="s">
        <v>623</v>
      </c>
      <c r="F147" s="7" t="s">
        <v>406</v>
      </c>
      <c r="G147" s="7" t="s">
        <v>624</v>
      </c>
      <c r="H147" s="7">
        <v>0.00171770682608806</v>
      </c>
      <c r="I147" s="7">
        <v>0.02873041143361</v>
      </c>
      <c r="J147" s="7">
        <v>0.0257098728980449</v>
      </c>
      <c r="K147" s="7" t="s">
        <v>625</v>
      </c>
      <c r="L147" s="7">
        <v>8</v>
      </c>
    </row>
    <row r="148" ht="41.4" spans="1:12">
      <c r="A148" s="11"/>
      <c r="B148" s="7" t="s">
        <v>626</v>
      </c>
      <c r="C148" s="7" t="s">
        <v>14</v>
      </c>
      <c r="D148" s="8" t="s">
        <v>585</v>
      </c>
      <c r="E148" s="8" t="s">
        <v>627</v>
      </c>
      <c r="F148" s="7" t="s">
        <v>406</v>
      </c>
      <c r="G148" s="7" t="s">
        <v>624</v>
      </c>
      <c r="H148" s="7">
        <v>0.00171770682608806</v>
      </c>
      <c r="I148" s="7">
        <v>0.02873041143361</v>
      </c>
      <c r="J148" s="7">
        <v>0.0257098728980449</v>
      </c>
      <c r="K148" s="7" t="s">
        <v>628</v>
      </c>
      <c r="L148" s="7">
        <v>8</v>
      </c>
    </row>
    <row r="149" ht="27.6" spans="1:12">
      <c r="A149" s="11"/>
      <c r="B149" s="7" t="s">
        <v>629</v>
      </c>
      <c r="C149" s="7" t="s">
        <v>14</v>
      </c>
      <c r="D149" s="8" t="s">
        <v>269</v>
      </c>
      <c r="E149" s="8" t="s">
        <v>630</v>
      </c>
      <c r="F149" s="7" t="s">
        <v>406</v>
      </c>
      <c r="G149" s="7" t="s">
        <v>624</v>
      </c>
      <c r="H149" s="7">
        <v>0.00171770682608806</v>
      </c>
      <c r="I149" s="7">
        <v>0.02873041143361</v>
      </c>
      <c r="J149" s="7">
        <v>0.0257098728980449</v>
      </c>
      <c r="K149" s="7" t="s">
        <v>631</v>
      </c>
      <c r="L149" s="7">
        <v>8</v>
      </c>
    </row>
    <row r="150" spans="1:12">
      <c r="A150" s="11"/>
      <c r="B150" s="7" t="s">
        <v>632</v>
      </c>
      <c r="C150" s="7" t="s">
        <v>14</v>
      </c>
      <c r="D150" s="8" t="s">
        <v>21</v>
      </c>
      <c r="E150" s="8" t="s">
        <v>633</v>
      </c>
      <c r="F150" s="7" t="s">
        <v>634</v>
      </c>
      <c r="G150" s="7" t="s">
        <v>53</v>
      </c>
      <c r="H150" s="7">
        <v>0.00175263824797063</v>
      </c>
      <c r="I150" s="7">
        <v>0.0291152557928182</v>
      </c>
      <c r="J150" s="7">
        <v>0.0260542570912068</v>
      </c>
      <c r="K150" s="7" t="s">
        <v>635</v>
      </c>
      <c r="L150" s="7">
        <v>24</v>
      </c>
    </row>
    <row r="151" ht="55.2" spans="1:12">
      <c r="A151" s="11"/>
      <c r="B151" s="7" t="s">
        <v>636</v>
      </c>
      <c r="C151" s="7" t="s">
        <v>14</v>
      </c>
      <c r="D151" s="8" t="s">
        <v>637</v>
      </c>
      <c r="E151" s="8" t="s">
        <v>638</v>
      </c>
      <c r="F151" s="7" t="s">
        <v>451</v>
      </c>
      <c r="G151" s="7" t="s">
        <v>427</v>
      </c>
      <c r="H151" s="7">
        <v>0.00199492335962322</v>
      </c>
      <c r="I151" s="7">
        <v>0.0329162354337832</v>
      </c>
      <c r="J151" s="7">
        <v>0.0294556251392447</v>
      </c>
      <c r="K151" s="7" t="s">
        <v>639</v>
      </c>
      <c r="L151" s="7">
        <v>15</v>
      </c>
    </row>
    <row r="152" ht="27.6" spans="1:12">
      <c r="A152" s="11"/>
      <c r="B152" s="7" t="s">
        <v>640</v>
      </c>
      <c r="C152" s="7" t="s">
        <v>14</v>
      </c>
      <c r="D152" s="8" t="s">
        <v>269</v>
      </c>
      <c r="E152" s="8" t="s">
        <v>641</v>
      </c>
      <c r="F152" s="7" t="s">
        <v>278</v>
      </c>
      <c r="G152" s="7" t="s">
        <v>362</v>
      </c>
      <c r="H152" s="7">
        <v>0.00208610557507896</v>
      </c>
      <c r="I152" s="7">
        <v>0.0341897302976029</v>
      </c>
      <c r="J152" s="7">
        <v>0.0305952325952944</v>
      </c>
      <c r="K152" s="7" t="s">
        <v>642</v>
      </c>
      <c r="L152" s="7">
        <v>9</v>
      </c>
    </row>
    <row r="153" spans="1:12">
      <c r="A153" s="11"/>
      <c r="B153" s="7" t="s">
        <v>643</v>
      </c>
      <c r="C153" s="7" t="s">
        <v>14</v>
      </c>
      <c r="D153" s="8" t="s">
        <v>644</v>
      </c>
      <c r="E153" s="8" t="s">
        <v>645</v>
      </c>
      <c r="F153" s="7" t="s">
        <v>222</v>
      </c>
      <c r="G153" s="7" t="s">
        <v>646</v>
      </c>
      <c r="H153" s="7">
        <v>0.00213713882940325</v>
      </c>
      <c r="I153" s="7">
        <v>0.0347926201426849</v>
      </c>
      <c r="J153" s="7">
        <v>0.0311347383146747</v>
      </c>
      <c r="K153" s="7" t="s">
        <v>647</v>
      </c>
      <c r="L153" s="7">
        <v>14</v>
      </c>
    </row>
    <row r="154" spans="1:12">
      <c r="A154" s="11"/>
      <c r="B154" s="7" t="s">
        <v>648</v>
      </c>
      <c r="C154" s="7" t="s">
        <v>14</v>
      </c>
      <c r="D154" s="8" t="s">
        <v>21</v>
      </c>
      <c r="E154" s="8" t="s">
        <v>649</v>
      </c>
      <c r="F154" s="7" t="s">
        <v>290</v>
      </c>
      <c r="G154" s="7" t="s">
        <v>179</v>
      </c>
      <c r="H154" s="7">
        <v>0.00228669402288464</v>
      </c>
      <c r="I154" s="7">
        <v>0.036980839760823</v>
      </c>
      <c r="J154" s="7">
        <v>0.0330929019972709</v>
      </c>
      <c r="K154" s="7" t="s">
        <v>650</v>
      </c>
      <c r="L154" s="7">
        <v>10</v>
      </c>
    </row>
    <row r="155" ht="41.4" spans="1:12">
      <c r="A155" s="11"/>
      <c r="B155" s="7" t="s">
        <v>651</v>
      </c>
      <c r="C155" s="7" t="s">
        <v>14</v>
      </c>
      <c r="D155" s="8" t="s">
        <v>652</v>
      </c>
      <c r="E155" s="8" t="s">
        <v>653</v>
      </c>
      <c r="F155" s="7" t="s">
        <v>284</v>
      </c>
      <c r="G155" s="7" t="s">
        <v>210</v>
      </c>
      <c r="H155" s="7">
        <v>0.00235839000213306</v>
      </c>
      <c r="I155" s="7">
        <v>0.0376417541516923</v>
      </c>
      <c r="J155" s="7">
        <v>0.0336843319190108</v>
      </c>
      <c r="K155" s="7" t="s">
        <v>654</v>
      </c>
      <c r="L155" s="7">
        <v>11</v>
      </c>
    </row>
    <row r="156" ht="27.6" spans="1:12">
      <c r="A156" s="11"/>
      <c r="B156" s="7" t="s">
        <v>655</v>
      </c>
      <c r="C156" s="7" t="s">
        <v>14</v>
      </c>
      <c r="D156" s="8" t="s">
        <v>208</v>
      </c>
      <c r="E156" s="8" t="s">
        <v>656</v>
      </c>
      <c r="F156" s="7" t="s">
        <v>284</v>
      </c>
      <c r="G156" s="7" t="s">
        <v>210</v>
      </c>
      <c r="H156" s="7">
        <v>0.00235839000213306</v>
      </c>
      <c r="I156" s="7">
        <v>0.0376417541516923</v>
      </c>
      <c r="J156" s="7">
        <v>0.0336843319190108</v>
      </c>
      <c r="K156" s="7" t="s">
        <v>657</v>
      </c>
      <c r="L156" s="7">
        <v>11</v>
      </c>
    </row>
    <row r="157" ht="27.6" spans="1:12">
      <c r="A157" s="11"/>
      <c r="B157" s="7" t="s">
        <v>658</v>
      </c>
      <c r="C157" s="7" t="s">
        <v>14</v>
      </c>
      <c r="D157" s="8" t="s">
        <v>269</v>
      </c>
      <c r="E157" s="8" t="s">
        <v>659</v>
      </c>
      <c r="F157" s="7" t="s">
        <v>570</v>
      </c>
      <c r="G157" s="7" t="s">
        <v>338</v>
      </c>
      <c r="H157" s="7">
        <v>0.00261768738530935</v>
      </c>
      <c r="I157" s="7">
        <v>0.0412412425479059</v>
      </c>
      <c r="J157" s="7">
        <v>0.0369053922709827</v>
      </c>
      <c r="K157" s="7" t="s">
        <v>660</v>
      </c>
      <c r="L157" s="7">
        <v>7</v>
      </c>
    </row>
    <row r="158" ht="41.4" spans="1:12">
      <c r="A158" s="11"/>
      <c r="B158" s="7" t="s">
        <v>661</v>
      </c>
      <c r="C158" s="7" t="s">
        <v>14</v>
      </c>
      <c r="D158" s="8" t="s">
        <v>652</v>
      </c>
      <c r="E158" s="8" t="s">
        <v>662</v>
      </c>
      <c r="F158" s="7" t="s">
        <v>570</v>
      </c>
      <c r="G158" s="7" t="s">
        <v>338</v>
      </c>
      <c r="H158" s="7">
        <v>0.00261768738530935</v>
      </c>
      <c r="I158" s="7">
        <v>0.0412412425479059</v>
      </c>
      <c r="J158" s="7">
        <v>0.0369053922709827</v>
      </c>
      <c r="K158" s="7" t="s">
        <v>663</v>
      </c>
      <c r="L158" s="7">
        <v>7</v>
      </c>
    </row>
    <row r="159" spans="1:12">
      <c r="A159" s="11"/>
      <c r="B159" s="7" t="s">
        <v>664</v>
      </c>
      <c r="C159" s="7" t="s">
        <v>14</v>
      </c>
      <c r="D159" s="8" t="s">
        <v>95</v>
      </c>
      <c r="E159" s="8" t="s">
        <v>665</v>
      </c>
      <c r="F159" s="7" t="s">
        <v>451</v>
      </c>
      <c r="G159" s="7" t="s">
        <v>666</v>
      </c>
      <c r="H159" s="7">
        <v>0.00282309903273551</v>
      </c>
      <c r="I159" s="7">
        <v>0.0441923579355136</v>
      </c>
      <c r="J159" s="7">
        <v>0.0395462455597768</v>
      </c>
      <c r="K159" s="7" t="s">
        <v>667</v>
      </c>
      <c r="L159" s="7">
        <v>15</v>
      </c>
    </row>
    <row r="160" spans="1:12">
      <c r="A160" s="11"/>
      <c r="B160" s="7" t="s">
        <v>668</v>
      </c>
      <c r="C160" s="7" t="s">
        <v>14</v>
      </c>
      <c r="D160" s="8" t="s">
        <v>21</v>
      </c>
      <c r="E160" s="8" t="s">
        <v>669</v>
      </c>
      <c r="F160" s="7" t="s">
        <v>222</v>
      </c>
      <c r="G160" s="7" t="s">
        <v>227</v>
      </c>
      <c r="H160" s="7">
        <v>0.00307535774997844</v>
      </c>
      <c r="I160" s="7">
        <v>0.047531795097768</v>
      </c>
      <c r="J160" s="7">
        <v>0.0425345948631262</v>
      </c>
      <c r="K160" s="7" t="s">
        <v>670</v>
      </c>
      <c r="L160" s="7">
        <v>14</v>
      </c>
    </row>
    <row r="161" ht="27.6" spans="1:12">
      <c r="A161" s="11"/>
      <c r="B161" s="7" t="s">
        <v>671</v>
      </c>
      <c r="C161" s="7" t="s">
        <v>14</v>
      </c>
      <c r="D161" s="8" t="s">
        <v>269</v>
      </c>
      <c r="E161" s="8" t="s">
        <v>672</v>
      </c>
      <c r="F161" s="7" t="s">
        <v>222</v>
      </c>
      <c r="G161" s="7" t="s">
        <v>227</v>
      </c>
      <c r="H161" s="7">
        <v>0.00307535774997844</v>
      </c>
      <c r="I161" s="7">
        <v>0.047531795097768</v>
      </c>
      <c r="J161" s="7">
        <v>0.0425345948631262</v>
      </c>
      <c r="K161" s="7" t="s">
        <v>673</v>
      </c>
      <c r="L161" s="7">
        <v>14</v>
      </c>
    </row>
    <row r="162" ht="41.4" spans="1:12">
      <c r="A162" s="11"/>
      <c r="B162" s="7" t="s">
        <v>674</v>
      </c>
      <c r="C162" s="7" t="s">
        <v>14</v>
      </c>
      <c r="D162" s="8" t="s">
        <v>401</v>
      </c>
      <c r="E162" s="8" t="s">
        <v>675</v>
      </c>
      <c r="F162" s="7" t="s">
        <v>406</v>
      </c>
      <c r="G162" s="7" t="s">
        <v>285</v>
      </c>
      <c r="H162" s="7">
        <v>0.00327407237752082</v>
      </c>
      <c r="I162" s="7">
        <v>0.0499705296619115</v>
      </c>
      <c r="J162" s="7">
        <v>0.0447169358929817</v>
      </c>
      <c r="K162" s="7" t="s">
        <v>676</v>
      </c>
      <c r="L162" s="7">
        <v>8</v>
      </c>
    </row>
    <row r="163" ht="41.4" spans="1:12">
      <c r="A163" s="11"/>
      <c r="B163" s="7" t="s">
        <v>677</v>
      </c>
      <c r="C163" s="7" t="s">
        <v>14</v>
      </c>
      <c r="D163" s="8" t="s">
        <v>141</v>
      </c>
      <c r="E163" s="9" t="s">
        <v>678</v>
      </c>
      <c r="F163" s="7" t="s">
        <v>406</v>
      </c>
      <c r="G163" s="7" t="s">
        <v>285</v>
      </c>
      <c r="H163" s="7">
        <v>0.00327407237752082</v>
      </c>
      <c r="I163" s="7">
        <v>0.0499705296619115</v>
      </c>
      <c r="J163" s="7">
        <v>0.0447169358929817</v>
      </c>
      <c r="K163" s="7" t="s">
        <v>679</v>
      </c>
      <c r="L163" s="7">
        <v>8</v>
      </c>
    </row>
    <row r="164" ht="27.6" spans="1:12">
      <c r="A164" s="11"/>
      <c r="B164" s="7" t="s">
        <v>680</v>
      </c>
      <c r="C164" s="7" t="s">
        <v>14</v>
      </c>
      <c r="D164" s="8" t="s">
        <v>336</v>
      </c>
      <c r="E164" s="8" t="s">
        <v>681</v>
      </c>
      <c r="F164" s="7" t="s">
        <v>332</v>
      </c>
      <c r="G164" s="7" t="s">
        <v>452</v>
      </c>
      <c r="H164" s="7">
        <v>0.0033151057403652</v>
      </c>
      <c r="I164" s="7">
        <v>0.050282535515353</v>
      </c>
      <c r="J164" s="7">
        <v>0.0449961393723319</v>
      </c>
      <c r="K164" s="7" t="s">
        <v>682</v>
      </c>
      <c r="L164" s="7">
        <v>13</v>
      </c>
    </row>
    <row r="165" spans="1:12">
      <c r="A165" s="11"/>
      <c r="B165" s="7" t="s">
        <v>683</v>
      </c>
      <c r="C165" s="7" t="s">
        <v>14</v>
      </c>
      <c r="D165" s="8" t="s">
        <v>684</v>
      </c>
      <c r="E165" s="8" t="s">
        <v>685</v>
      </c>
      <c r="F165" s="7" t="s">
        <v>97</v>
      </c>
      <c r="G165" s="7" t="s">
        <v>686</v>
      </c>
      <c r="H165" s="7">
        <v>0.00343277395412516</v>
      </c>
      <c r="I165" s="7">
        <v>0.0517458888640349</v>
      </c>
      <c r="J165" s="7">
        <v>0.0463056447612985</v>
      </c>
      <c r="K165" s="7" t="s">
        <v>687</v>
      </c>
      <c r="L165" s="7">
        <v>34</v>
      </c>
    </row>
    <row r="166" ht="41.4" spans="1:12">
      <c r="A166" s="11"/>
      <c r="B166" s="7" t="s">
        <v>688</v>
      </c>
      <c r="C166" s="7" t="s">
        <v>14</v>
      </c>
      <c r="D166" s="8" t="s">
        <v>689</v>
      </c>
      <c r="E166" s="8" t="s">
        <v>690</v>
      </c>
      <c r="F166" s="7" t="s">
        <v>278</v>
      </c>
      <c r="G166" s="7" t="s">
        <v>410</v>
      </c>
      <c r="H166" s="7">
        <v>0.00361361745789307</v>
      </c>
      <c r="I166" s="7">
        <v>0.0534815383768174</v>
      </c>
      <c r="J166" s="7">
        <v>0.0478588187724785</v>
      </c>
      <c r="K166" s="7" t="s">
        <v>691</v>
      </c>
      <c r="L166" s="7">
        <v>9</v>
      </c>
    </row>
    <row r="167" ht="41.4" spans="1:12">
      <c r="A167" s="11"/>
      <c r="B167" s="7" t="s">
        <v>692</v>
      </c>
      <c r="C167" s="7" t="s">
        <v>14</v>
      </c>
      <c r="D167" s="8" t="s">
        <v>693</v>
      </c>
      <c r="E167" s="8" t="s">
        <v>694</v>
      </c>
      <c r="F167" s="7" t="s">
        <v>278</v>
      </c>
      <c r="G167" s="7" t="s">
        <v>410</v>
      </c>
      <c r="H167" s="7">
        <v>0.00361361745789307</v>
      </c>
      <c r="I167" s="7">
        <v>0.0534815383768174</v>
      </c>
      <c r="J167" s="7">
        <v>0.0478588187724785</v>
      </c>
      <c r="K167" s="7" t="s">
        <v>695</v>
      </c>
      <c r="L167" s="7">
        <v>9</v>
      </c>
    </row>
    <row r="168" spans="1:12">
      <c r="A168" s="11"/>
      <c r="B168" s="7" t="s">
        <v>696</v>
      </c>
      <c r="C168" s="7" t="s">
        <v>14</v>
      </c>
      <c r="D168" s="8" t="s">
        <v>326</v>
      </c>
      <c r="E168" s="8" t="s">
        <v>697</v>
      </c>
      <c r="F168" s="7" t="s">
        <v>278</v>
      </c>
      <c r="G168" s="7" t="s">
        <v>410</v>
      </c>
      <c r="H168" s="7">
        <v>0.00361361745789307</v>
      </c>
      <c r="I168" s="7">
        <v>0.0534815383768174</v>
      </c>
      <c r="J168" s="7">
        <v>0.0478588187724785</v>
      </c>
      <c r="K168" s="7" t="s">
        <v>698</v>
      </c>
      <c r="L168" s="7">
        <v>9</v>
      </c>
    </row>
    <row r="169" ht="27.6" spans="1:12">
      <c r="A169" s="11"/>
      <c r="B169" s="7" t="s">
        <v>699</v>
      </c>
      <c r="C169" s="7" t="s">
        <v>14</v>
      </c>
      <c r="D169" s="8" t="s">
        <v>147</v>
      </c>
      <c r="E169" s="8" t="s">
        <v>700</v>
      </c>
      <c r="F169" s="7" t="s">
        <v>290</v>
      </c>
      <c r="G169" s="7" t="s">
        <v>333</v>
      </c>
      <c r="H169" s="7">
        <v>0.0037213540190051</v>
      </c>
      <c r="I169" s="7">
        <v>0.0547442561109063</v>
      </c>
      <c r="J169" s="7">
        <v>0.0489887821398515</v>
      </c>
      <c r="K169" s="7" t="s">
        <v>701</v>
      </c>
      <c r="L169" s="7">
        <v>10</v>
      </c>
    </row>
    <row r="170" spans="1:12">
      <c r="A170" s="11" t="s">
        <v>702</v>
      </c>
      <c r="B170" s="7" t="s">
        <v>703</v>
      </c>
      <c r="C170" s="7" t="s">
        <v>704</v>
      </c>
      <c r="D170" s="8" t="s">
        <v>705</v>
      </c>
      <c r="E170" s="8" t="s">
        <v>706</v>
      </c>
      <c r="F170" s="7" t="s">
        <v>707</v>
      </c>
      <c r="G170" s="7" t="s">
        <v>708</v>
      </c>
      <c r="H170" s="10">
        <v>1.00511862668681e-19</v>
      </c>
      <c r="I170" s="10">
        <v>5.8899951523847e-17</v>
      </c>
      <c r="J170" s="10">
        <v>5.00443274129327e-17</v>
      </c>
      <c r="K170" s="7" t="s">
        <v>709</v>
      </c>
      <c r="L170" s="7">
        <v>115</v>
      </c>
    </row>
    <row r="171" spans="1:12">
      <c r="A171" s="11"/>
      <c r="B171" s="7" t="s">
        <v>710</v>
      </c>
      <c r="C171" s="7" t="s">
        <v>704</v>
      </c>
      <c r="D171" s="8" t="s">
        <v>711</v>
      </c>
      <c r="E171" s="8" t="s">
        <v>712</v>
      </c>
      <c r="F171" s="7" t="s">
        <v>713</v>
      </c>
      <c r="G171" s="7" t="s">
        <v>714</v>
      </c>
      <c r="H171" s="10">
        <v>1.34115182452071e-13</v>
      </c>
      <c r="I171" s="10">
        <v>3.92957484584568e-11</v>
      </c>
      <c r="J171" s="10">
        <v>3.33876217367524e-11</v>
      </c>
      <c r="K171" s="7" t="s">
        <v>715</v>
      </c>
      <c r="L171" s="7">
        <v>91</v>
      </c>
    </row>
    <row r="172" spans="1:12">
      <c r="A172" s="11"/>
      <c r="B172" s="7" t="s">
        <v>716</v>
      </c>
      <c r="C172" s="7" t="s">
        <v>704</v>
      </c>
      <c r="D172" s="8" t="s">
        <v>717</v>
      </c>
      <c r="E172" s="8" t="s">
        <v>718</v>
      </c>
      <c r="F172" s="7" t="s">
        <v>719</v>
      </c>
      <c r="G172" s="7" t="s">
        <v>720</v>
      </c>
      <c r="H172" s="10">
        <v>4.83036491776332e-10</v>
      </c>
      <c r="I172" s="10">
        <v>9.43531280603103e-8</v>
      </c>
      <c r="J172" s="10">
        <v>8.01671089860369e-8</v>
      </c>
      <c r="K172" s="7" t="s">
        <v>721</v>
      </c>
      <c r="L172" s="7">
        <v>41</v>
      </c>
    </row>
    <row r="173" spans="1:12">
      <c r="A173" s="11"/>
      <c r="B173" s="7" t="s">
        <v>722</v>
      </c>
      <c r="C173" s="7" t="s">
        <v>704</v>
      </c>
      <c r="D173" s="8" t="s">
        <v>711</v>
      </c>
      <c r="E173" s="8" t="s">
        <v>723</v>
      </c>
      <c r="F173" s="7" t="s">
        <v>724</v>
      </c>
      <c r="G173" s="7" t="s">
        <v>725</v>
      </c>
      <c r="H173" s="10">
        <v>2.52739710737926e-9</v>
      </c>
      <c r="I173" s="10">
        <v>3.70263676231062e-7</v>
      </c>
      <c r="J173" s="10">
        <v>3.14594429418524e-7</v>
      </c>
      <c r="K173" s="7" t="s">
        <v>726</v>
      </c>
      <c r="L173" s="7">
        <v>63</v>
      </c>
    </row>
    <row r="174" spans="1:12">
      <c r="A174" s="11"/>
      <c r="B174" s="7" t="s">
        <v>727</v>
      </c>
      <c r="C174" s="7" t="s">
        <v>704</v>
      </c>
      <c r="D174" s="8" t="s">
        <v>728</v>
      </c>
      <c r="E174" s="8" t="s">
        <v>729</v>
      </c>
      <c r="F174" s="7" t="s">
        <v>730</v>
      </c>
      <c r="G174" s="7" t="s">
        <v>731</v>
      </c>
      <c r="H174" s="10">
        <v>2.21773139619954e-8</v>
      </c>
      <c r="I174" s="10">
        <v>2.59918119634586e-6</v>
      </c>
      <c r="J174" s="10">
        <v>2.20839357979449e-6</v>
      </c>
      <c r="K174" s="7" t="s">
        <v>732</v>
      </c>
      <c r="L174" s="7">
        <v>13</v>
      </c>
    </row>
    <row r="175" spans="1:12">
      <c r="A175" s="11"/>
      <c r="B175" s="7" t="s">
        <v>733</v>
      </c>
      <c r="C175" s="7" t="s">
        <v>704</v>
      </c>
      <c r="D175" s="8" t="s">
        <v>711</v>
      </c>
      <c r="E175" s="8" t="s">
        <v>734</v>
      </c>
      <c r="F175" s="7" t="s">
        <v>735</v>
      </c>
      <c r="G175" s="7" t="s">
        <v>736</v>
      </c>
      <c r="H175" s="10">
        <v>4.62200279252132e-8</v>
      </c>
      <c r="I175" s="10">
        <v>4.51415606069582e-6</v>
      </c>
      <c r="J175" s="10">
        <v>3.83545144010979e-6</v>
      </c>
      <c r="K175" s="7" t="s">
        <v>737</v>
      </c>
      <c r="L175" s="7">
        <v>75</v>
      </c>
    </row>
    <row r="176" spans="1:12">
      <c r="A176" s="11"/>
      <c r="B176" s="7" t="s">
        <v>738</v>
      </c>
      <c r="C176" s="7" t="s">
        <v>704</v>
      </c>
      <c r="D176" s="8" t="s">
        <v>711</v>
      </c>
      <c r="E176" s="8" t="s">
        <v>739</v>
      </c>
      <c r="F176" s="7" t="s">
        <v>735</v>
      </c>
      <c r="G176" s="7" t="s">
        <v>740</v>
      </c>
      <c r="H176" s="10">
        <v>1.22477863190147e-7</v>
      </c>
      <c r="I176" s="10">
        <v>1.0049756907324e-5</v>
      </c>
      <c r="J176" s="10">
        <v>8.53877315818981e-6</v>
      </c>
      <c r="K176" s="7" t="s">
        <v>741</v>
      </c>
      <c r="L176" s="7">
        <v>75</v>
      </c>
    </row>
    <row r="177" spans="1:12">
      <c r="A177" s="11"/>
      <c r="B177" s="7" t="s">
        <v>742</v>
      </c>
      <c r="C177" s="7" t="s">
        <v>704</v>
      </c>
      <c r="D177" s="8" t="s">
        <v>711</v>
      </c>
      <c r="E177" s="8" t="s">
        <v>743</v>
      </c>
      <c r="F177" s="7" t="s">
        <v>744</v>
      </c>
      <c r="G177" s="7" t="s">
        <v>745</v>
      </c>
      <c r="H177" s="10">
        <v>1.37198046516369e-7</v>
      </c>
      <c r="I177" s="10">
        <v>1.0049756907324e-5</v>
      </c>
      <c r="J177" s="10">
        <v>8.53877315818981e-6</v>
      </c>
      <c r="K177" s="7" t="s">
        <v>746</v>
      </c>
      <c r="L177" s="7">
        <v>80</v>
      </c>
    </row>
    <row r="178" spans="1:12">
      <c r="A178" s="11"/>
      <c r="B178" s="7" t="s">
        <v>747</v>
      </c>
      <c r="C178" s="7" t="s">
        <v>704</v>
      </c>
      <c r="D178" s="8" t="s">
        <v>711</v>
      </c>
      <c r="E178" s="8" t="s">
        <v>748</v>
      </c>
      <c r="F178" s="7" t="s">
        <v>749</v>
      </c>
      <c r="G178" s="7" t="s">
        <v>750</v>
      </c>
      <c r="H178" s="10">
        <v>1.72486849021065e-7</v>
      </c>
      <c r="I178" s="10">
        <v>1.1230810391816e-5</v>
      </c>
      <c r="J178" s="10">
        <v>9.54225492245191e-6</v>
      </c>
      <c r="K178" s="7" t="s">
        <v>751</v>
      </c>
      <c r="L178" s="7">
        <v>42</v>
      </c>
    </row>
    <row r="179" spans="1:12">
      <c r="A179" s="11"/>
      <c r="B179" s="7" t="s">
        <v>752</v>
      </c>
      <c r="C179" s="7" t="s">
        <v>704</v>
      </c>
      <c r="D179" s="8" t="s">
        <v>711</v>
      </c>
      <c r="E179" s="8" t="s">
        <v>753</v>
      </c>
      <c r="F179" s="7" t="s">
        <v>754</v>
      </c>
      <c r="G179" s="7" t="s">
        <v>755</v>
      </c>
      <c r="H179" s="10">
        <v>5.76095910149366e-7</v>
      </c>
      <c r="I179" s="10">
        <v>3.37592203347529e-5</v>
      </c>
      <c r="J179" s="10">
        <v>2.86835121579632e-5</v>
      </c>
      <c r="K179" s="7" t="s">
        <v>756</v>
      </c>
      <c r="L179" s="7">
        <v>119</v>
      </c>
    </row>
    <row r="180" spans="1:12">
      <c r="A180" s="11"/>
      <c r="B180" s="7" t="s">
        <v>757</v>
      </c>
      <c r="C180" s="7" t="s">
        <v>704</v>
      </c>
      <c r="D180" s="8" t="s">
        <v>728</v>
      </c>
      <c r="E180" s="8" t="s">
        <v>758</v>
      </c>
      <c r="F180" s="7" t="s">
        <v>759</v>
      </c>
      <c r="G180" s="7" t="s">
        <v>760</v>
      </c>
      <c r="H180" s="10">
        <v>9.67093960308105e-7</v>
      </c>
      <c r="I180" s="10">
        <v>5.15197327945954e-5</v>
      </c>
      <c r="J180" s="10">
        <v>4.37737266244721e-5</v>
      </c>
      <c r="K180" s="7" t="s">
        <v>761</v>
      </c>
      <c r="L180" s="7">
        <v>34</v>
      </c>
    </row>
    <row r="181" spans="1:12">
      <c r="A181" s="11"/>
      <c r="B181" s="7" t="s">
        <v>762</v>
      </c>
      <c r="C181" s="7" t="s">
        <v>704</v>
      </c>
      <c r="D181" s="8" t="s">
        <v>705</v>
      </c>
      <c r="E181" s="8" t="s">
        <v>763</v>
      </c>
      <c r="F181" s="7" t="s">
        <v>764</v>
      </c>
      <c r="G181" s="7" t="s">
        <v>765</v>
      </c>
      <c r="H181" s="10">
        <v>3.33638452693834e-6</v>
      </c>
      <c r="I181" s="7">
        <v>0.000162926777732155</v>
      </c>
      <c r="J181" s="7">
        <v>0.000138430691337003</v>
      </c>
      <c r="K181" s="7" t="s">
        <v>766</v>
      </c>
      <c r="L181" s="7">
        <v>31</v>
      </c>
    </row>
    <row r="182" spans="1:12">
      <c r="A182" s="11"/>
      <c r="B182" s="7" t="s">
        <v>767</v>
      </c>
      <c r="C182" s="7" t="s">
        <v>704</v>
      </c>
      <c r="D182" s="8" t="s">
        <v>717</v>
      </c>
      <c r="E182" s="8" t="s">
        <v>768</v>
      </c>
      <c r="F182" s="7" t="s">
        <v>730</v>
      </c>
      <c r="G182" s="7" t="s">
        <v>769</v>
      </c>
      <c r="H182" s="10">
        <v>5.62672507800961e-6</v>
      </c>
      <c r="I182" s="7">
        <v>0.000253635453516433</v>
      </c>
      <c r="J182" s="7">
        <v>0.000215501292461421</v>
      </c>
      <c r="K182" s="7" t="s">
        <v>770</v>
      </c>
      <c r="L182" s="7">
        <v>13</v>
      </c>
    </row>
    <row r="183" spans="1:12">
      <c r="A183" s="11"/>
      <c r="B183" s="7" t="s">
        <v>771</v>
      </c>
      <c r="C183" s="7" t="s">
        <v>704</v>
      </c>
      <c r="D183" s="8" t="s">
        <v>728</v>
      </c>
      <c r="E183" s="8" t="s">
        <v>772</v>
      </c>
      <c r="F183" s="7" t="s">
        <v>773</v>
      </c>
      <c r="G183" s="7" t="s">
        <v>774</v>
      </c>
      <c r="H183" s="10">
        <v>7.65955051940838e-6</v>
      </c>
      <c r="I183" s="7">
        <v>0.000299233106958221</v>
      </c>
      <c r="J183" s="7">
        <v>0.000254243326012643</v>
      </c>
      <c r="K183" s="7" t="s">
        <v>775</v>
      </c>
      <c r="L183" s="7">
        <v>9</v>
      </c>
    </row>
    <row r="184" spans="1:12">
      <c r="A184" s="11"/>
      <c r="B184" s="7" t="s">
        <v>776</v>
      </c>
      <c r="C184" s="7" t="s">
        <v>704</v>
      </c>
      <c r="D184" s="8" t="s">
        <v>728</v>
      </c>
      <c r="E184" s="8" t="s">
        <v>777</v>
      </c>
      <c r="F184" s="7" t="s">
        <v>773</v>
      </c>
      <c r="G184" s="7" t="s">
        <v>774</v>
      </c>
      <c r="H184" s="10">
        <v>7.65955051940838e-6</v>
      </c>
      <c r="I184" s="7">
        <v>0.000299233106958221</v>
      </c>
      <c r="J184" s="7">
        <v>0.000254243326012643</v>
      </c>
      <c r="K184" s="7" t="s">
        <v>775</v>
      </c>
      <c r="L184" s="7">
        <v>9</v>
      </c>
    </row>
    <row r="185" spans="1:12">
      <c r="A185" s="11"/>
      <c r="B185" s="7" t="s">
        <v>778</v>
      </c>
      <c r="C185" s="7" t="s">
        <v>704</v>
      </c>
      <c r="D185" s="8" t="s">
        <v>728</v>
      </c>
      <c r="E185" s="8" t="s">
        <v>779</v>
      </c>
      <c r="F185" s="7" t="s">
        <v>780</v>
      </c>
      <c r="G185" s="7" t="s">
        <v>731</v>
      </c>
      <c r="H185" s="10">
        <v>8.21122390013802e-6</v>
      </c>
      <c r="I185" s="7">
        <v>0.000300736075342555</v>
      </c>
      <c r="J185" s="7">
        <v>0.000255520322681927</v>
      </c>
      <c r="K185" s="7" t="s">
        <v>781</v>
      </c>
      <c r="L185" s="7">
        <v>11</v>
      </c>
    </row>
    <row r="186" spans="1:12">
      <c r="A186" s="11"/>
      <c r="B186" s="7" t="s">
        <v>782</v>
      </c>
      <c r="C186" s="7" t="s">
        <v>704</v>
      </c>
      <c r="D186" s="8" t="s">
        <v>711</v>
      </c>
      <c r="E186" s="8" t="s">
        <v>783</v>
      </c>
      <c r="F186" s="7" t="s">
        <v>730</v>
      </c>
      <c r="G186" s="7" t="s">
        <v>784</v>
      </c>
      <c r="H186" s="10">
        <v>1.43087223697267e-5</v>
      </c>
      <c r="I186" s="7">
        <v>0.000465828406036659</v>
      </c>
      <c r="J186" s="7">
        <v>0.000395790975490102</v>
      </c>
      <c r="K186" s="7" t="s">
        <v>785</v>
      </c>
      <c r="L186" s="7">
        <v>13</v>
      </c>
    </row>
    <row r="187" spans="1:12">
      <c r="A187" s="11"/>
      <c r="B187" s="7" t="s">
        <v>786</v>
      </c>
      <c r="C187" s="7" t="s">
        <v>704</v>
      </c>
      <c r="D187" s="8" t="s">
        <v>787</v>
      </c>
      <c r="E187" s="8" t="s">
        <v>787</v>
      </c>
      <c r="F187" s="7" t="s">
        <v>730</v>
      </c>
      <c r="G187" s="7" t="s">
        <v>784</v>
      </c>
      <c r="H187" s="10">
        <v>1.43087223697267e-5</v>
      </c>
      <c r="I187" s="7">
        <v>0.000465828406036659</v>
      </c>
      <c r="J187" s="7">
        <v>0.000395790975490102</v>
      </c>
      <c r="K187" s="7" t="s">
        <v>788</v>
      </c>
      <c r="L187" s="7">
        <v>13</v>
      </c>
    </row>
    <row r="188" spans="1:12">
      <c r="A188" s="11"/>
      <c r="B188" s="7" t="s">
        <v>789</v>
      </c>
      <c r="C188" s="7" t="s">
        <v>704</v>
      </c>
      <c r="D188" s="8" t="s">
        <v>711</v>
      </c>
      <c r="E188" s="8" t="s">
        <v>790</v>
      </c>
      <c r="F188" s="7" t="s">
        <v>791</v>
      </c>
      <c r="G188" s="7" t="s">
        <v>792</v>
      </c>
      <c r="H188" s="10">
        <v>1.69724648048647e-5</v>
      </c>
      <c r="I188" s="7">
        <v>0.000523466546086879</v>
      </c>
      <c r="J188" s="7">
        <v>0.000444763205135789</v>
      </c>
      <c r="K188" s="7" t="s">
        <v>793</v>
      </c>
      <c r="L188" s="7">
        <v>28</v>
      </c>
    </row>
    <row r="189" spans="1:12">
      <c r="A189" s="11"/>
      <c r="B189" s="7" t="s">
        <v>794</v>
      </c>
      <c r="C189" s="7" t="s">
        <v>704</v>
      </c>
      <c r="D189" s="8" t="s">
        <v>711</v>
      </c>
      <c r="E189" s="8" t="s">
        <v>795</v>
      </c>
      <c r="F189" s="7" t="s">
        <v>796</v>
      </c>
      <c r="G189" s="7" t="s">
        <v>797</v>
      </c>
      <c r="H189" s="10">
        <v>2.56013201452384e-5</v>
      </c>
      <c r="I189" s="7">
        <v>0.000750118680255485</v>
      </c>
      <c r="J189" s="7">
        <v>0.000637338127826198</v>
      </c>
      <c r="K189" s="7" t="s">
        <v>798</v>
      </c>
      <c r="L189" s="7">
        <v>27</v>
      </c>
    </row>
    <row r="190" spans="1:12">
      <c r="A190" s="11"/>
      <c r="B190" s="7" t="s">
        <v>799</v>
      </c>
      <c r="C190" s="7" t="s">
        <v>704</v>
      </c>
      <c r="D190" s="8" t="s">
        <v>728</v>
      </c>
      <c r="E190" s="8" t="s">
        <v>800</v>
      </c>
      <c r="F190" s="7" t="s">
        <v>801</v>
      </c>
      <c r="G190" s="7" t="s">
        <v>802</v>
      </c>
      <c r="H190" s="10">
        <v>2.9678037756046e-5</v>
      </c>
      <c r="I190" s="7">
        <v>0.000828158577382998</v>
      </c>
      <c r="J190" s="7">
        <v>0.000703644704692219</v>
      </c>
      <c r="K190" s="7" t="s">
        <v>803</v>
      </c>
      <c r="L190" s="7">
        <v>35</v>
      </c>
    </row>
    <row r="191" spans="1:12">
      <c r="A191" s="11"/>
      <c r="B191" s="7" t="s">
        <v>804</v>
      </c>
      <c r="C191" s="7" t="s">
        <v>704</v>
      </c>
      <c r="D191" s="8" t="s">
        <v>711</v>
      </c>
      <c r="E191" s="8" t="s">
        <v>805</v>
      </c>
      <c r="F191" s="7" t="s">
        <v>806</v>
      </c>
      <c r="G191" s="7" t="s">
        <v>807</v>
      </c>
      <c r="H191" s="10">
        <v>4.09052196908639e-5</v>
      </c>
      <c r="I191" s="7">
        <v>0.00108956630631119</v>
      </c>
      <c r="J191" s="7">
        <v>0.000925749708793235</v>
      </c>
      <c r="K191" s="7" t="s">
        <v>808</v>
      </c>
      <c r="L191" s="7">
        <v>23</v>
      </c>
    </row>
    <row r="192" spans="1:12">
      <c r="A192" s="11"/>
      <c r="B192" s="7" t="s">
        <v>809</v>
      </c>
      <c r="C192" s="7" t="s">
        <v>704</v>
      </c>
      <c r="D192" s="8" t="s">
        <v>810</v>
      </c>
      <c r="E192" s="8" t="s">
        <v>811</v>
      </c>
      <c r="F192" s="7" t="s">
        <v>812</v>
      </c>
      <c r="G192" s="7" t="s">
        <v>769</v>
      </c>
      <c r="H192" s="10">
        <v>4.62636556852109e-5</v>
      </c>
      <c r="I192" s="7">
        <v>0.00117871748832755</v>
      </c>
      <c r="J192" s="7">
        <v>0.00100149698577139</v>
      </c>
      <c r="K192" s="7" t="s">
        <v>813</v>
      </c>
      <c r="L192" s="7">
        <v>12</v>
      </c>
    </row>
    <row r="193" spans="1:12">
      <c r="A193" s="11"/>
      <c r="B193" s="7" t="s">
        <v>814</v>
      </c>
      <c r="C193" s="7" t="s">
        <v>704</v>
      </c>
      <c r="D193" s="8" t="s">
        <v>728</v>
      </c>
      <c r="E193" s="8" t="s">
        <v>815</v>
      </c>
      <c r="F193" s="7" t="s">
        <v>816</v>
      </c>
      <c r="G193" s="7" t="s">
        <v>817</v>
      </c>
      <c r="H193" s="10">
        <v>6.37923257170921e-5</v>
      </c>
      <c r="I193" s="7">
        <v>0.00155759595292567</v>
      </c>
      <c r="J193" s="7">
        <v>0.00132341096772739</v>
      </c>
      <c r="K193" s="7" t="s">
        <v>818</v>
      </c>
      <c r="L193" s="7">
        <v>57</v>
      </c>
    </row>
    <row r="194" spans="1:12">
      <c r="A194" s="11"/>
      <c r="B194" s="7" t="s">
        <v>819</v>
      </c>
      <c r="C194" s="7" t="s">
        <v>704</v>
      </c>
      <c r="D194" s="8" t="s">
        <v>711</v>
      </c>
      <c r="E194" s="8" t="s">
        <v>820</v>
      </c>
      <c r="F194" s="7" t="s">
        <v>730</v>
      </c>
      <c r="G194" s="7" t="s">
        <v>821</v>
      </c>
      <c r="H194" s="10">
        <v>6.92772708517516e-5</v>
      </c>
      <c r="I194" s="7">
        <v>0.00157833790388883</v>
      </c>
      <c r="J194" s="7">
        <v>0.00134103436058814</v>
      </c>
      <c r="K194" s="7" t="s">
        <v>822</v>
      </c>
      <c r="L194" s="7">
        <v>13</v>
      </c>
    </row>
    <row r="195" spans="1:12">
      <c r="A195" s="11"/>
      <c r="B195" s="7" t="s">
        <v>823</v>
      </c>
      <c r="C195" s="7" t="s">
        <v>704</v>
      </c>
      <c r="D195" s="8" t="s">
        <v>728</v>
      </c>
      <c r="E195" s="8" t="s">
        <v>824</v>
      </c>
      <c r="F195" s="7" t="s">
        <v>825</v>
      </c>
      <c r="G195" s="7" t="s">
        <v>826</v>
      </c>
      <c r="H195" s="10">
        <v>7.00286441998456e-5</v>
      </c>
      <c r="I195" s="7">
        <v>0.00157833790388883</v>
      </c>
      <c r="J195" s="7">
        <v>0.00134103436058814</v>
      </c>
      <c r="K195" s="7" t="s">
        <v>827</v>
      </c>
      <c r="L195" s="7">
        <v>32</v>
      </c>
    </row>
    <row r="196" spans="1:12">
      <c r="A196" s="11"/>
      <c r="B196" s="7" t="s">
        <v>828</v>
      </c>
      <c r="C196" s="7" t="s">
        <v>704</v>
      </c>
      <c r="D196" s="8" t="s">
        <v>728</v>
      </c>
      <c r="E196" s="8" t="s">
        <v>829</v>
      </c>
      <c r="F196" s="7" t="s">
        <v>830</v>
      </c>
      <c r="G196" s="7" t="s">
        <v>731</v>
      </c>
      <c r="H196" s="10">
        <v>8.57804404202456e-5</v>
      </c>
      <c r="I196" s="7">
        <v>0.00184037524875066</v>
      </c>
      <c r="J196" s="7">
        <v>0.00156367431769187</v>
      </c>
      <c r="K196" s="7" t="s">
        <v>831</v>
      </c>
      <c r="L196" s="7">
        <v>10</v>
      </c>
    </row>
    <row r="197" ht="27.6" spans="1:12">
      <c r="A197" s="11"/>
      <c r="B197" s="7" t="s">
        <v>832</v>
      </c>
      <c r="C197" s="7" t="s">
        <v>704</v>
      </c>
      <c r="D197" s="8" t="s">
        <v>711</v>
      </c>
      <c r="E197" s="8" t="s">
        <v>833</v>
      </c>
      <c r="F197" s="7" t="s">
        <v>834</v>
      </c>
      <c r="G197" s="7" t="s">
        <v>835</v>
      </c>
      <c r="H197" s="10">
        <v>9.08837520801539e-5</v>
      </c>
      <c r="I197" s="7">
        <v>0.00184037524875066</v>
      </c>
      <c r="J197" s="7">
        <v>0.00156367431769187</v>
      </c>
      <c r="K197" s="7" t="s">
        <v>836</v>
      </c>
      <c r="L197" s="7">
        <v>14</v>
      </c>
    </row>
    <row r="198" spans="1:12">
      <c r="A198" s="11"/>
      <c r="B198" s="7" t="s">
        <v>837</v>
      </c>
      <c r="C198" s="7" t="s">
        <v>704</v>
      </c>
      <c r="D198" s="8" t="s">
        <v>711</v>
      </c>
      <c r="E198" s="8" t="s">
        <v>838</v>
      </c>
      <c r="F198" s="7" t="s">
        <v>806</v>
      </c>
      <c r="G198" s="7" t="s">
        <v>839</v>
      </c>
      <c r="H198" s="10">
        <v>9.10765908084797e-5</v>
      </c>
      <c r="I198" s="7">
        <v>0.00184037524875066</v>
      </c>
      <c r="J198" s="7">
        <v>0.00156367431769187</v>
      </c>
      <c r="K198" s="7" t="s">
        <v>840</v>
      </c>
      <c r="L198" s="7">
        <v>23</v>
      </c>
    </row>
    <row r="199" spans="1:12">
      <c r="A199" s="11"/>
      <c r="B199" s="7" t="s">
        <v>841</v>
      </c>
      <c r="C199" s="7" t="s">
        <v>704</v>
      </c>
      <c r="D199" s="8" t="s">
        <v>711</v>
      </c>
      <c r="E199" s="8" t="s">
        <v>842</v>
      </c>
      <c r="F199" s="7" t="s">
        <v>812</v>
      </c>
      <c r="G199" s="7" t="s">
        <v>784</v>
      </c>
      <c r="H199" s="7">
        <v>0.000101043541368898</v>
      </c>
      <c r="I199" s="7">
        <v>0.00197371717473914</v>
      </c>
      <c r="J199" s="7">
        <v>0.00167696824798206</v>
      </c>
      <c r="K199" s="7" t="s">
        <v>843</v>
      </c>
      <c r="L199" s="7">
        <v>12</v>
      </c>
    </row>
    <row r="200" spans="1:12">
      <c r="A200" s="11"/>
      <c r="B200" s="7" t="s">
        <v>844</v>
      </c>
      <c r="C200" s="7" t="s">
        <v>704</v>
      </c>
      <c r="D200" s="8" t="s">
        <v>711</v>
      </c>
      <c r="E200" s="8" t="s">
        <v>845</v>
      </c>
      <c r="F200" s="7" t="s">
        <v>773</v>
      </c>
      <c r="G200" s="7" t="s">
        <v>846</v>
      </c>
      <c r="H200" s="7">
        <v>0.000110092939759715</v>
      </c>
      <c r="I200" s="7">
        <v>0.00208111169997397</v>
      </c>
      <c r="J200" s="7">
        <v>0.00176821597644636</v>
      </c>
      <c r="K200" s="7" t="s">
        <v>847</v>
      </c>
      <c r="L200" s="7">
        <v>9</v>
      </c>
    </row>
    <row r="201" spans="1:12">
      <c r="A201" s="11"/>
      <c r="B201" s="7" t="s">
        <v>848</v>
      </c>
      <c r="C201" s="7" t="s">
        <v>704</v>
      </c>
      <c r="D201" s="8" t="s">
        <v>711</v>
      </c>
      <c r="E201" s="8" t="s">
        <v>849</v>
      </c>
      <c r="F201" s="7" t="s">
        <v>850</v>
      </c>
      <c r="G201" s="7" t="s">
        <v>851</v>
      </c>
      <c r="H201" s="7">
        <v>0.000122792680983656</v>
      </c>
      <c r="I201" s="7">
        <v>0.00224864097051321</v>
      </c>
      <c r="J201" s="7">
        <v>0.00191055717451544</v>
      </c>
      <c r="K201" s="7" t="s">
        <v>852</v>
      </c>
      <c r="L201" s="7">
        <v>29</v>
      </c>
    </row>
    <row r="202" spans="1:12">
      <c r="A202" s="11"/>
      <c r="B202" s="7" t="s">
        <v>853</v>
      </c>
      <c r="C202" s="7" t="s">
        <v>704</v>
      </c>
      <c r="D202" s="8" t="s">
        <v>728</v>
      </c>
      <c r="E202" s="8" t="s">
        <v>854</v>
      </c>
      <c r="F202" s="7" t="s">
        <v>812</v>
      </c>
      <c r="G202" s="7" t="s">
        <v>855</v>
      </c>
      <c r="H202" s="7">
        <v>0.000203346739434732</v>
      </c>
      <c r="I202" s="7">
        <v>0.00361094513056828</v>
      </c>
      <c r="J202" s="7">
        <v>0.00306803852480474</v>
      </c>
      <c r="K202" s="7" t="s">
        <v>856</v>
      </c>
      <c r="L202" s="7">
        <v>12</v>
      </c>
    </row>
    <row r="203" spans="1:12">
      <c r="A203" s="11"/>
      <c r="B203" s="7" t="s">
        <v>857</v>
      </c>
      <c r="C203" s="7" t="s">
        <v>704</v>
      </c>
      <c r="D203" s="8" t="s">
        <v>705</v>
      </c>
      <c r="E203" s="8" t="s">
        <v>705</v>
      </c>
      <c r="F203" s="7" t="s">
        <v>858</v>
      </c>
      <c r="G203" s="7" t="s">
        <v>859</v>
      </c>
      <c r="H203" s="7">
        <v>0.000228334379724627</v>
      </c>
      <c r="I203" s="7">
        <v>0.00393541019172445</v>
      </c>
      <c r="J203" s="7">
        <v>0.00334372017367642</v>
      </c>
      <c r="K203" s="7" t="s">
        <v>860</v>
      </c>
      <c r="L203" s="7">
        <v>38</v>
      </c>
    </row>
    <row r="204" spans="1:12">
      <c r="A204" s="11"/>
      <c r="B204" s="7" t="s">
        <v>861</v>
      </c>
      <c r="C204" s="7" t="s">
        <v>704</v>
      </c>
      <c r="D204" s="8" t="s">
        <v>711</v>
      </c>
      <c r="E204" s="8" t="s">
        <v>862</v>
      </c>
      <c r="F204" s="7" t="s">
        <v>780</v>
      </c>
      <c r="G204" s="7" t="s">
        <v>769</v>
      </c>
      <c r="H204" s="7">
        <v>0.000302538725059717</v>
      </c>
      <c r="I204" s="7">
        <v>0.00506536265385698</v>
      </c>
      <c r="J204" s="7">
        <v>0.00430378396851868</v>
      </c>
      <c r="K204" s="7" t="s">
        <v>863</v>
      </c>
      <c r="L204" s="7">
        <v>11</v>
      </c>
    </row>
    <row r="205" spans="1:12">
      <c r="A205" s="11"/>
      <c r="B205" s="7" t="s">
        <v>864</v>
      </c>
      <c r="C205" s="7" t="s">
        <v>704</v>
      </c>
      <c r="D205" s="8" t="s">
        <v>711</v>
      </c>
      <c r="E205" s="8" t="s">
        <v>865</v>
      </c>
      <c r="F205" s="7" t="s">
        <v>866</v>
      </c>
      <c r="G205" s="7" t="s">
        <v>867</v>
      </c>
      <c r="H205" s="7">
        <v>0.000401417307411237</v>
      </c>
      <c r="I205" s="7">
        <v>0.00653418172619403</v>
      </c>
      <c r="J205" s="7">
        <v>0.00555176568437179</v>
      </c>
      <c r="K205" s="7" t="s">
        <v>868</v>
      </c>
      <c r="L205" s="7">
        <v>22</v>
      </c>
    </row>
    <row r="206" ht="27.6" spans="1:12">
      <c r="A206" s="11"/>
      <c r="B206" s="7" t="s">
        <v>869</v>
      </c>
      <c r="C206" s="7" t="s">
        <v>704</v>
      </c>
      <c r="D206" s="8" t="s">
        <v>810</v>
      </c>
      <c r="E206" s="8" t="s">
        <v>870</v>
      </c>
      <c r="F206" s="7" t="s">
        <v>830</v>
      </c>
      <c r="G206" s="7" t="s">
        <v>871</v>
      </c>
      <c r="H206" s="7">
        <v>0.000447498275980665</v>
      </c>
      <c r="I206" s="7">
        <v>0.00690089446643868</v>
      </c>
      <c r="J206" s="7">
        <v>0.00586334306201813</v>
      </c>
      <c r="K206" s="7" t="s">
        <v>872</v>
      </c>
      <c r="L206" s="7">
        <v>10</v>
      </c>
    </row>
    <row r="207" spans="1:12">
      <c r="A207" s="11"/>
      <c r="B207" s="7" t="s">
        <v>873</v>
      </c>
      <c r="C207" s="7" t="s">
        <v>704</v>
      </c>
      <c r="D207" s="8" t="s">
        <v>711</v>
      </c>
      <c r="E207" s="8" t="s">
        <v>874</v>
      </c>
      <c r="F207" s="7" t="s">
        <v>830</v>
      </c>
      <c r="G207" s="7" t="s">
        <v>871</v>
      </c>
      <c r="H207" s="7">
        <v>0.000447498275980665</v>
      </c>
      <c r="I207" s="7">
        <v>0.00690089446643868</v>
      </c>
      <c r="J207" s="7">
        <v>0.00586334306201813</v>
      </c>
      <c r="K207" s="7" t="s">
        <v>875</v>
      </c>
      <c r="L207" s="7">
        <v>10</v>
      </c>
    </row>
    <row r="208" spans="1:12">
      <c r="A208" s="11"/>
      <c r="B208" s="7" t="s">
        <v>876</v>
      </c>
      <c r="C208" s="7" t="s">
        <v>704</v>
      </c>
      <c r="D208" s="8" t="s">
        <v>728</v>
      </c>
      <c r="E208" s="8" t="s">
        <v>877</v>
      </c>
      <c r="F208" s="7" t="s">
        <v>878</v>
      </c>
      <c r="G208" s="7" t="s">
        <v>879</v>
      </c>
      <c r="H208" s="7">
        <v>0.000496718615432046</v>
      </c>
      <c r="I208" s="7">
        <v>0.00709944167422388</v>
      </c>
      <c r="J208" s="7">
        <v>0.00603203864183203</v>
      </c>
      <c r="K208" s="7" t="s">
        <v>880</v>
      </c>
      <c r="L208" s="7">
        <v>18</v>
      </c>
    </row>
    <row r="209" spans="1:12">
      <c r="A209" s="11"/>
      <c r="B209" s="7" t="s">
        <v>881</v>
      </c>
      <c r="C209" s="7" t="s">
        <v>704</v>
      </c>
      <c r="D209" s="8" t="s">
        <v>711</v>
      </c>
      <c r="E209" s="8" t="s">
        <v>882</v>
      </c>
      <c r="F209" s="7" t="s">
        <v>878</v>
      </c>
      <c r="G209" s="7" t="s">
        <v>879</v>
      </c>
      <c r="H209" s="7">
        <v>0.000496718615432046</v>
      </c>
      <c r="I209" s="7">
        <v>0.00709944167422388</v>
      </c>
      <c r="J209" s="7">
        <v>0.00603203864183203</v>
      </c>
      <c r="K209" s="7" t="s">
        <v>883</v>
      </c>
      <c r="L209" s="7">
        <v>18</v>
      </c>
    </row>
    <row r="210" spans="1:12">
      <c r="A210" s="11"/>
      <c r="B210" s="7" t="s">
        <v>884</v>
      </c>
      <c r="C210" s="7" t="s">
        <v>704</v>
      </c>
      <c r="D210" s="8" t="s">
        <v>711</v>
      </c>
      <c r="E210" s="8" t="s">
        <v>885</v>
      </c>
      <c r="F210" s="7" t="s">
        <v>878</v>
      </c>
      <c r="G210" s="7" t="s">
        <v>879</v>
      </c>
      <c r="H210" s="7">
        <v>0.000496718615432046</v>
      </c>
      <c r="I210" s="7">
        <v>0.00709944167422388</v>
      </c>
      <c r="J210" s="7">
        <v>0.00603203864183203</v>
      </c>
      <c r="K210" s="7" t="s">
        <v>886</v>
      </c>
      <c r="L210" s="7">
        <v>18</v>
      </c>
    </row>
    <row r="211" spans="1:12">
      <c r="A211" s="11"/>
      <c r="B211" s="7" t="s">
        <v>887</v>
      </c>
      <c r="C211" s="7" t="s">
        <v>704</v>
      </c>
      <c r="D211" s="8" t="s">
        <v>711</v>
      </c>
      <c r="E211" s="8" t="s">
        <v>888</v>
      </c>
      <c r="F211" s="7" t="s">
        <v>889</v>
      </c>
      <c r="G211" s="7" t="s">
        <v>765</v>
      </c>
      <c r="H211" s="7">
        <v>0.000688566458780955</v>
      </c>
      <c r="I211" s="7">
        <v>0.00960714154394379</v>
      </c>
      <c r="J211" s="7">
        <v>0.00816270513792961</v>
      </c>
      <c r="K211" s="7" t="s">
        <v>890</v>
      </c>
      <c r="L211" s="7">
        <v>26</v>
      </c>
    </row>
    <row r="212" spans="1:12">
      <c r="A212" s="11"/>
      <c r="B212" s="7" t="s">
        <v>891</v>
      </c>
      <c r="C212" s="7" t="s">
        <v>704</v>
      </c>
      <c r="D212" s="8" t="s">
        <v>711</v>
      </c>
      <c r="E212" s="8" t="s">
        <v>892</v>
      </c>
      <c r="F212" s="7" t="s">
        <v>893</v>
      </c>
      <c r="G212" s="7" t="s">
        <v>867</v>
      </c>
      <c r="H212" s="7">
        <v>0.00112815952814117</v>
      </c>
      <c r="I212" s="7">
        <v>0.0153744531044355</v>
      </c>
      <c r="J212" s="7">
        <v>0.0130628997995293</v>
      </c>
      <c r="K212" s="7" t="s">
        <v>894</v>
      </c>
      <c r="L212" s="7">
        <v>21</v>
      </c>
    </row>
    <row r="213" spans="1:12">
      <c r="A213" s="11"/>
      <c r="B213" s="7" t="s">
        <v>895</v>
      </c>
      <c r="C213" s="7" t="s">
        <v>704</v>
      </c>
      <c r="D213" s="8" t="s">
        <v>711</v>
      </c>
      <c r="E213" s="8" t="s">
        <v>896</v>
      </c>
      <c r="F213" s="7" t="s">
        <v>897</v>
      </c>
      <c r="G213" s="7" t="s">
        <v>774</v>
      </c>
      <c r="H213" s="7">
        <v>0.0013392527270081</v>
      </c>
      <c r="I213" s="7">
        <v>0.0174400466228165</v>
      </c>
      <c r="J213" s="7">
        <v>0.0148179307573059</v>
      </c>
      <c r="K213" s="7" t="s">
        <v>898</v>
      </c>
      <c r="L213" s="7">
        <v>7</v>
      </c>
    </row>
    <row r="214" spans="1:12">
      <c r="A214" s="11"/>
      <c r="B214" s="7" t="s">
        <v>899</v>
      </c>
      <c r="C214" s="7" t="s">
        <v>704</v>
      </c>
      <c r="D214" s="8" t="s">
        <v>711</v>
      </c>
      <c r="E214" s="8" t="s">
        <v>900</v>
      </c>
      <c r="F214" s="7" t="s">
        <v>897</v>
      </c>
      <c r="G214" s="7" t="s">
        <v>774</v>
      </c>
      <c r="H214" s="7">
        <v>0.0013392527270081</v>
      </c>
      <c r="I214" s="7">
        <v>0.0174400466228165</v>
      </c>
      <c r="J214" s="7">
        <v>0.0148179307573059</v>
      </c>
      <c r="K214" s="7" t="s">
        <v>901</v>
      </c>
      <c r="L214" s="7">
        <v>7</v>
      </c>
    </row>
    <row r="215" spans="1:12">
      <c r="A215" s="11"/>
      <c r="B215" s="7" t="s">
        <v>902</v>
      </c>
      <c r="C215" s="7" t="s">
        <v>704</v>
      </c>
      <c r="D215" s="8" t="s">
        <v>711</v>
      </c>
      <c r="E215" s="8" t="s">
        <v>903</v>
      </c>
      <c r="F215" s="7" t="s">
        <v>724</v>
      </c>
      <c r="G215" s="7" t="s">
        <v>904</v>
      </c>
      <c r="H215" s="7">
        <v>0.00160476239602056</v>
      </c>
      <c r="I215" s="7">
        <v>0.0204432774797402</v>
      </c>
      <c r="J215" s="7">
        <v>0.0173696250187123</v>
      </c>
      <c r="K215" s="7" t="s">
        <v>905</v>
      </c>
      <c r="L215" s="7">
        <v>63</v>
      </c>
    </row>
    <row r="216" ht="27.6" spans="1:12">
      <c r="A216" s="11"/>
      <c r="B216" s="7" t="s">
        <v>906</v>
      </c>
      <c r="C216" s="7" t="s">
        <v>704</v>
      </c>
      <c r="D216" s="8" t="s">
        <v>711</v>
      </c>
      <c r="E216" s="8" t="s">
        <v>907</v>
      </c>
      <c r="F216" s="7" t="s">
        <v>812</v>
      </c>
      <c r="G216" s="7" t="s">
        <v>835</v>
      </c>
      <c r="H216" s="7">
        <v>0.00184089222464286</v>
      </c>
      <c r="I216" s="7">
        <v>0.0229524009285259</v>
      </c>
      <c r="J216" s="7">
        <v>0.0195015010583667</v>
      </c>
      <c r="K216" s="7" t="s">
        <v>908</v>
      </c>
      <c r="L216" s="7">
        <v>12</v>
      </c>
    </row>
    <row r="217" spans="1:12">
      <c r="A217" s="11"/>
      <c r="B217" s="7" t="s">
        <v>909</v>
      </c>
      <c r="C217" s="7" t="s">
        <v>704</v>
      </c>
      <c r="D217" s="8" t="s">
        <v>711</v>
      </c>
      <c r="E217" s="8" t="s">
        <v>910</v>
      </c>
      <c r="F217" s="7" t="s">
        <v>911</v>
      </c>
      <c r="G217" s="7" t="s">
        <v>912</v>
      </c>
      <c r="H217" s="7">
        <v>0.00214811230435994</v>
      </c>
      <c r="I217" s="7">
        <v>0.0262248710490609</v>
      </c>
      <c r="J217" s="7">
        <v>0.0222819543851371</v>
      </c>
      <c r="K217" s="7" t="s">
        <v>913</v>
      </c>
      <c r="L217" s="7">
        <v>72</v>
      </c>
    </row>
    <row r="218" spans="1:12">
      <c r="A218" s="11"/>
      <c r="B218" s="7" t="s">
        <v>914</v>
      </c>
      <c r="C218" s="7" t="s">
        <v>704</v>
      </c>
      <c r="D218" s="8" t="s">
        <v>728</v>
      </c>
      <c r="E218" s="9" t="s">
        <v>915</v>
      </c>
      <c r="F218" s="7" t="s">
        <v>916</v>
      </c>
      <c r="G218" s="7" t="s">
        <v>917</v>
      </c>
      <c r="H218" s="7">
        <v>0.00235318157653381</v>
      </c>
      <c r="I218" s="7">
        <v>0.0281421306907921</v>
      </c>
      <c r="J218" s="7">
        <v>0.0239109535059182</v>
      </c>
      <c r="K218" s="7" t="s">
        <v>918</v>
      </c>
      <c r="L218" s="7">
        <v>16</v>
      </c>
    </row>
    <row r="219" spans="1:12">
      <c r="A219" s="11"/>
      <c r="B219" s="7" t="s">
        <v>919</v>
      </c>
      <c r="C219" s="7" t="s">
        <v>704</v>
      </c>
      <c r="D219" s="8" t="s">
        <v>728</v>
      </c>
      <c r="E219" s="8" t="s">
        <v>920</v>
      </c>
      <c r="F219" s="7" t="s">
        <v>921</v>
      </c>
      <c r="G219" s="7" t="s">
        <v>922</v>
      </c>
      <c r="H219" s="7">
        <v>0.00240590971925549</v>
      </c>
      <c r="I219" s="7">
        <v>0.0281972619096744</v>
      </c>
      <c r="J219" s="7">
        <v>0.0239577957306915</v>
      </c>
      <c r="K219" s="7" t="s">
        <v>923</v>
      </c>
      <c r="L219" s="7">
        <v>74</v>
      </c>
    </row>
    <row r="220" spans="1:12">
      <c r="A220" s="11"/>
      <c r="B220" s="7" t="s">
        <v>924</v>
      </c>
      <c r="C220" s="7" t="s">
        <v>704</v>
      </c>
      <c r="D220" s="8" t="s">
        <v>711</v>
      </c>
      <c r="E220" s="8" t="s">
        <v>925</v>
      </c>
      <c r="F220" s="7" t="s">
        <v>773</v>
      </c>
      <c r="G220" s="7" t="s">
        <v>871</v>
      </c>
      <c r="H220" s="7">
        <v>0.00246140317847734</v>
      </c>
      <c r="I220" s="7">
        <v>0.0282820051487789</v>
      </c>
      <c r="J220" s="7">
        <v>0.0240297978002019</v>
      </c>
      <c r="K220" s="7" t="s">
        <v>926</v>
      </c>
      <c r="L220" s="7">
        <v>9</v>
      </c>
    </row>
    <row r="221" spans="1:12">
      <c r="A221" s="11"/>
      <c r="B221" s="7" t="s">
        <v>927</v>
      </c>
      <c r="C221" s="7" t="s">
        <v>704</v>
      </c>
      <c r="D221" s="8" t="s">
        <v>928</v>
      </c>
      <c r="E221" s="8" t="s">
        <v>929</v>
      </c>
      <c r="F221" s="7" t="s">
        <v>730</v>
      </c>
      <c r="G221" s="7" t="s">
        <v>930</v>
      </c>
      <c r="H221" s="7">
        <v>0.0027881814923482</v>
      </c>
      <c r="I221" s="7">
        <v>0.0314206606637701</v>
      </c>
      <c r="J221" s="7">
        <v>0.0266965555846295</v>
      </c>
      <c r="K221" s="7" t="s">
        <v>931</v>
      </c>
      <c r="L221" s="7">
        <v>13</v>
      </c>
    </row>
    <row r="222" spans="1:12">
      <c r="A222" s="11"/>
      <c r="B222" s="7" t="s">
        <v>932</v>
      </c>
      <c r="C222" s="7" t="s">
        <v>704</v>
      </c>
      <c r="D222" s="8" t="s">
        <v>711</v>
      </c>
      <c r="E222" s="8" t="s">
        <v>933</v>
      </c>
      <c r="F222" s="7" t="s">
        <v>780</v>
      </c>
      <c r="G222" s="7" t="s">
        <v>934</v>
      </c>
      <c r="H222" s="7">
        <v>0.00284779707222649</v>
      </c>
      <c r="I222" s="7">
        <v>0.0314869638551834</v>
      </c>
      <c r="J222" s="7">
        <v>0.0267528900727533</v>
      </c>
      <c r="K222" s="7" t="s">
        <v>935</v>
      </c>
      <c r="L222" s="7">
        <v>11</v>
      </c>
    </row>
    <row r="223" spans="1:12">
      <c r="A223" s="11"/>
      <c r="B223" s="7" t="s">
        <v>936</v>
      </c>
      <c r="C223" s="7" t="s">
        <v>704</v>
      </c>
      <c r="D223" s="8" t="s">
        <v>728</v>
      </c>
      <c r="E223" s="8" t="s">
        <v>937</v>
      </c>
      <c r="F223" s="7" t="s">
        <v>897</v>
      </c>
      <c r="G223" s="7" t="s">
        <v>938</v>
      </c>
      <c r="H223" s="7">
        <v>0.00300120637687432</v>
      </c>
      <c r="I223" s="7">
        <v>0.0319764897608791</v>
      </c>
      <c r="J223" s="7">
        <v>0.0271688156222307</v>
      </c>
      <c r="K223" s="7" t="s">
        <v>939</v>
      </c>
      <c r="L223" s="7">
        <v>7</v>
      </c>
    </row>
    <row r="224" spans="1:12">
      <c r="A224" s="11"/>
      <c r="B224" s="7" t="s">
        <v>940</v>
      </c>
      <c r="C224" s="7" t="s">
        <v>704</v>
      </c>
      <c r="D224" s="8" t="s">
        <v>711</v>
      </c>
      <c r="E224" s="8" t="s">
        <v>941</v>
      </c>
      <c r="F224" s="7" t="s">
        <v>897</v>
      </c>
      <c r="G224" s="7" t="s">
        <v>938</v>
      </c>
      <c r="H224" s="7">
        <v>0.00300120637687432</v>
      </c>
      <c r="I224" s="7">
        <v>0.0319764897608791</v>
      </c>
      <c r="J224" s="7">
        <v>0.0271688156222307</v>
      </c>
      <c r="K224" s="7" t="s">
        <v>942</v>
      </c>
      <c r="L224" s="7">
        <v>7</v>
      </c>
    </row>
    <row r="225" spans="1:12">
      <c r="A225" s="11"/>
      <c r="B225" s="7" t="s">
        <v>943</v>
      </c>
      <c r="C225" s="7" t="s">
        <v>704</v>
      </c>
      <c r="D225" s="8" t="s">
        <v>728</v>
      </c>
      <c r="E225" s="9" t="s">
        <v>944</v>
      </c>
      <c r="F225" s="7" t="s">
        <v>916</v>
      </c>
      <c r="G225" s="7" t="s">
        <v>945</v>
      </c>
      <c r="H225" s="7">
        <v>0.00326691096097459</v>
      </c>
      <c r="I225" s="7">
        <v>0.0341858896987698</v>
      </c>
      <c r="J225" s="7">
        <v>0.0290460316643042</v>
      </c>
      <c r="K225" s="7" t="s">
        <v>946</v>
      </c>
      <c r="L225" s="7">
        <v>16</v>
      </c>
    </row>
    <row r="226" spans="1:12">
      <c r="A226" s="11"/>
      <c r="B226" s="7" t="s">
        <v>947</v>
      </c>
      <c r="C226" s="7" t="s">
        <v>704</v>
      </c>
      <c r="D226" s="8" t="s">
        <v>711</v>
      </c>
      <c r="E226" s="8" t="s">
        <v>948</v>
      </c>
      <c r="F226" s="7" t="s">
        <v>949</v>
      </c>
      <c r="G226" s="7" t="s">
        <v>950</v>
      </c>
      <c r="H226" s="7">
        <v>0.00368886704561653</v>
      </c>
      <c r="I226" s="7">
        <v>0.0379241419075664</v>
      </c>
      <c r="J226" s="7">
        <v>0.0322222366126799</v>
      </c>
      <c r="K226" s="7" t="s">
        <v>951</v>
      </c>
      <c r="L226" s="7">
        <v>97</v>
      </c>
    </row>
    <row r="227" spans="1:12">
      <c r="A227" s="11"/>
      <c r="B227" s="7" t="s">
        <v>952</v>
      </c>
      <c r="C227" s="7" t="s">
        <v>704</v>
      </c>
      <c r="D227" s="8" t="s">
        <v>928</v>
      </c>
      <c r="E227" s="9" t="s">
        <v>953</v>
      </c>
      <c r="F227" s="7" t="s">
        <v>730</v>
      </c>
      <c r="G227" s="7" t="s">
        <v>954</v>
      </c>
      <c r="H227" s="7">
        <v>0.00407405893195379</v>
      </c>
      <c r="I227" s="7">
        <v>0.041162043691809</v>
      </c>
      <c r="J227" s="7">
        <v>0.0349733189621442</v>
      </c>
      <c r="K227" s="7" t="s">
        <v>955</v>
      </c>
      <c r="L227" s="7">
        <v>13</v>
      </c>
    </row>
    <row r="228" spans="1:12">
      <c r="A228" s="11"/>
      <c r="B228" s="7" t="s">
        <v>956</v>
      </c>
      <c r="C228" s="7" t="s">
        <v>704</v>
      </c>
      <c r="D228" s="8" t="s">
        <v>711</v>
      </c>
      <c r="E228" s="8" t="s">
        <v>957</v>
      </c>
      <c r="F228" s="7" t="s">
        <v>812</v>
      </c>
      <c r="G228" s="7" t="s">
        <v>958</v>
      </c>
      <c r="H228" s="7">
        <v>0.00428147682980392</v>
      </c>
      <c r="I228" s="7">
        <v>0.0425244986824593</v>
      </c>
      <c r="J228" s="7">
        <v>0.0361309284656067</v>
      </c>
      <c r="K228" s="7" t="s">
        <v>959</v>
      </c>
      <c r="L228" s="7">
        <v>12</v>
      </c>
    </row>
    <row r="229" spans="1:12">
      <c r="A229" s="11"/>
      <c r="B229" s="7" t="s">
        <v>960</v>
      </c>
      <c r="C229" s="7" t="s">
        <v>704</v>
      </c>
      <c r="D229" s="8" t="s">
        <v>711</v>
      </c>
      <c r="E229" s="8" t="s">
        <v>961</v>
      </c>
      <c r="F229" s="7" t="s">
        <v>830</v>
      </c>
      <c r="G229" s="7" t="s">
        <v>855</v>
      </c>
      <c r="H229" s="7">
        <v>0.00441982447740398</v>
      </c>
      <c r="I229" s="7">
        <v>0.0431669523959789</v>
      </c>
      <c r="J229" s="7">
        <v>0.0366767890844225</v>
      </c>
      <c r="K229" s="7" t="s">
        <v>962</v>
      </c>
      <c r="L229" s="7">
        <v>10</v>
      </c>
    </row>
    <row r="230" spans="1:12">
      <c r="A230" s="11"/>
      <c r="B230" s="7" t="s">
        <v>963</v>
      </c>
      <c r="C230" s="7" t="s">
        <v>704</v>
      </c>
      <c r="D230" s="8" t="s">
        <v>711</v>
      </c>
      <c r="E230" s="8" t="s">
        <v>964</v>
      </c>
      <c r="F230" s="7" t="s">
        <v>965</v>
      </c>
      <c r="G230" s="7" t="s">
        <v>966</v>
      </c>
      <c r="H230" s="7">
        <v>0.00503496865625178</v>
      </c>
      <c r="I230" s="7">
        <v>0.0483687152879269</v>
      </c>
      <c r="J230" s="7">
        <v>0.0410964654772578</v>
      </c>
      <c r="K230" s="7" t="s">
        <v>967</v>
      </c>
      <c r="L230" s="7">
        <v>47</v>
      </c>
    </row>
    <row r="231" spans="1:12">
      <c r="A231" s="11"/>
      <c r="B231" s="7" t="s">
        <v>968</v>
      </c>
      <c r="C231" s="7" t="s">
        <v>704</v>
      </c>
      <c r="D231" s="8" t="s">
        <v>705</v>
      </c>
      <c r="E231" s="8" t="s">
        <v>969</v>
      </c>
      <c r="F231" s="7" t="s">
        <v>897</v>
      </c>
      <c r="G231" s="7" t="s">
        <v>846</v>
      </c>
      <c r="H231" s="7">
        <v>0.00587498284207052</v>
      </c>
      <c r="I231" s="7">
        <v>0.0555280636363439</v>
      </c>
      <c r="J231" s="7">
        <v>0.0471794038081385</v>
      </c>
      <c r="K231" s="7" t="s">
        <v>970</v>
      </c>
      <c r="L231" s="7">
        <v>7</v>
      </c>
    </row>
    <row r="232" spans="1:12">
      <c r="A232" s="11" t="s">
        <v>971</v>
      </c>
      <c r="B232" s="7" t="s">
        <v>972</v>
      </c>
      <c r="C232" s="7" t="s">
        <v>973</v>
      </c>
      <c r="D232" s="8" t="s">
        <v>974</v>
      </c>
      <c r="E232" s="8" t="s">
        <v>975</v>
      </c>
      <c r="F232" s="7" t="s">
        <v>976</v>
      </c>
      <c r="G232" s="7" t="s">
        <v>977</v>
      </c>
      <c r="H232" s="10">
        <v>7.97224271783739e-23</v>
      </c>
      <c r="I232" s="10">
        <v>4.24920536860733e-20</v>
      </c>
      <c r="J232" s="10">
        <v>3.22246442489427e-20</v>
      </c>
      <c r="K232" s="7" t="s">
        <v>978</v>
      </c>
      <c r="L232" s="7">
        <v>131</v>
      </c>
    </row>
    <row r="233" spans="1:12">
      <c r="A233" s="11"/>
      <c r="B233" s="7" t="s">
        <v>979</v>
      </c>
      <c r="C233" s="7" t="s">
        <v>973</v>
      </c>
      <c r="D233" s="8" t="s">
        <v>980</v>
      </c>
      <c r="E233" s="9" t="s">
        <v>981</v>
      </c>
      <c r="F233" s="7" t="s">
        <v>982</v>
      </c>
      <c r="G233" s="7" t="s">
        <v>983</v>
      </c>
      <c r="H233" s="10">
        <v>3.92395658830707e-20</v>
      </c>
      <c r="I233" s="10">
        <v>8.68876576022417e-18</v>
      </c>
      <c r="J233" s="10">
        <v>6.58928814441806e-18</v>
      </c>
      <c r="K233" s="7" t="s">
        <v>984</v>
      </c>
      <c r="L233" s="7">
        <v>43</v>
      </c>
    </row>
    <row r="234" spans="1:12">
      <c r="A234" s="11"/>
      <c r="B234" s="7" t="s">
        <v>985</v>
      </c>
      <c r="C234" s="7" t="s">
        <v>973</v>
      </c>
      <c r="D234" s="8" t="s">
        <v>986</v>
      </c>
      <c r="E234" s="8" t="s">
        <v>987</v>
      </c>
      <c r="F234" s="7" t="s">
        <v>988</v>
      </c>
      <c r="G234" s="7" t="s">
        <v>989</v>
      </c>
      <c r="H234" s="10">
        <v>4.89048729468528e-20</v>
      </c>
      <c r="I234" s="10">
        <v>8.68876576022417e-18</v>
      </c>
      <c r="J234" s="10">
        <v>6.58928814441806e-18</v>
      </c>
      <c r="K234" s="7" t="s">
        <v>990</v>
      </c>
      <c r="L234" s="7">
        <v>54</v>
      </c>
    </row>
    <row r="235" spans="1:12">
      <c r="A235" s="11"/>
      <c r="B235" s="7" t="s">
        <v>991</v>
      </c>
      <c r="C235" s="7" t="s">
        <v>973</v>
      </c>
      <c r="D235" s="8" t="s">
        <v>974</v>
      </c>
      <c r="E235" s="8" t="s">
        <v>992</v>
      </c>
      <c r="F235" s="7" t="s">
        <v>993</v>
      </c>
      <c r="G235" s="7" t="s">
        <v>994</v>
      </c>
      <c r="H235" s="10">
        <v>3.5175421283019e-17</v>
      </c>
      <c r="I235" s="10">
        <v>4.68712488596228e-15</v>
      </c>
      <c r="J235" s="10">
        <v>3.55456888754718e-15</v>
      </c>
      <c r="K235" s="7" t="s">
        <v>995</v>
      </c>
      <c r="L235" s="7">
        <v>35</v>
      </c>
    </row>
    <row r="236" spans="1:12">
      <c r="A236" s="11"/>
      <c r="B236" s="7" t="s">
        <v>996</v>
      </c>
      <c r="C236" s="7" t="s">
        <v>973</v>
      </c>
      <c r="D236" s="8" t="s">
        <v>974</v>
      </c>
      <c r="E236" s="8" t="s">
        <v>997</v>
      </c>
      <c r="F236" s="7" t="s">
        <v>998</v>
      </c>
      <c r="G236" s="7" t="s">
        <v>999</v>
      </c>
      <c r="H236" s="10">
        <v>2.25611208915809e-16</v>
      </c>
      <c r="I236" s="10">
        <v>2.40501548704253e-14</v>
      </c>
      <c r="J236" s="10">
        <v>1.82388850997202e-14</v>
      </c>
      <c r="K236" s="7" t="s">
        <v>1000</v>
      </c>
      <c r="L236" s="7">
        <v>40</v>
      </c>
    </row>
    <row r="237" ht="27.6" spans="1:12">
      <c r="A237" s="11"/>
      <c r="B237" s="7" t="s">
        <v>1001</v>
      </c>
      <c r="C237" s="7" t="s">
        <v>973</v>
      </c>
      <c r="D237" s="8" t="s">
        <v>1002</v>
      </c>
      <c r="E237" s="8" t="s">
        <v>1003</v>
      </c>
      <c r="F237" s="7" t="s">
        <v>1004</v>
      </c>
      <c r="G237" s="7" t="s">
        <v>1005</v>
      </c>
      <c r="H237" s="10">
        <v>9.64731101545445e-15</v>
      </c>
      <c r="I237" s="10">
        <v>8.57002795206203e-13</v>
      </c>
      <c r="J237" s="10">
        <v>6.49924110514826e-13</v>
      </c>
      <c r="K237" s="7" t="s">
        <v>1006</v>
      </c>
      <c r="L237" s="7">
        <v>37</v>
      </c>
    </row>
    <row r="238" spans="1:12">
      <c r="A238" s="11"/>
      <c r="B238" s="7" t="s">
        <v>1007</v>
      </c>
      <c r="C238" s="7" t="s">
        <v>973</v>
      </c>
      <c r="D238" s="8" t="s">
        <v>986</v>
      </c>
      <c r="E238" s="8" t="s">
        <v>1008</v>
      </c>
      <c r="F238" s="7" t="s">
        <v>1009</v>
      </c>
      <c r="G238" s="7" t="s">
        <v>1010</v>
      </c>
      <c r="H238" s="10">
        <v>4.85187408045744e-14</v>
      </c>
      <c r="I238" s="10">
        <v>3.69435554983403e-12</v>
      </c>
      <c r="J238" s="10">
        <v>2.80168367954234e-12</v>
      </c>
      <c r="K238" s="7" t="s">
        <v>1011</v>
      </c>
      <c r="L238" s="7">
        <v>96</v>
      </c>
    </row>
    <row r="239" spans="1:12">
      <c r="A239" s="11"/>
      <c r="B239" s="7" t="s">
        <v>1012</v>
      </c>
      <c r="C239" s="7" t="s">
        <v>973</v>
      </c>
      <c r="D239" s="8" t="s">
        <v>974</v>
      </c>
      <c r="E239" s="8" t="s">
        <v>1013</v>
      </c>
      <c r="F239" s="7" t="s">
        <v>1014</v>
      </c>
      <c r="G239" s="7" t="s">
        <v>1015</v>
      </c>
      <c r="H239" s="10">
        <v>6.51943998014096e-13</v>
      </c>
      <c r="I239" s="10">
        <v>4.34357688676892e-11</v>
      </c>
      <c r="J239" s="10">
        <v>3.29403283207122e-11</v>
      </c>
      <c r="K239" s="7" t="s">
        <v>1016</v>
      </c>
      <c r="L239" s="7">
        <v>32</v>
      </c>
    </row>
    <row r="240" spans="1:12">
      <c r="A240" s="11"/>
      <c r="B240" s="7" t="s">
        <v>1017</v>
      </c>
      <c r="C240" s="7" t="s">
        <v>973</v>
      </c>
      <c r="D240" s="8" t="s">
        <v>974</v>
      </c>
      <c r="E240" s="8" t="s">
        <v>1018</v>
      </c>
      <c r="F240" s="7" t="s">
        <v>1019</v>
      </c>
      <c r="G240" s="7" t="s">
        <v>1020</v>
      </c>
      <c r="H240" s="10">
        <v>4.49701837403393e-12</v>
      </c>
      <c r="I240" s="10">
        <v>2.66323421484454e-10</v>
      </c>
      <c r="J240" s="10">
        <v>2.01971351535559e-10</v>
      </c>
      <c r="K240" s="7" t="s">
        <v>1021</v>
      </c>
      <c r="L240" s="7">
        <v>28</v>
      </c>
    </row>
    <row r="241" spans="1:12">
      <c r="A241" s="11"/>
      <c r="B241" s="7" t="s">
        <v>1022</v>
      </c>
      <c r="C241" s="7" t="s">
        <v>973</v>
      </c>
      <c r="D241" s="8" t="s">
        <v>1023</v>
      </c>
      <c r="E241" s="8" t="s">
        <v>1024</v>
      </c>
      <c r="F241" s="7" t="s">
        <v>1025</v>
      </c>
      <c r="G241" s="7" t="s">
        <v>1026</v>
      </c>
      <c r="H241" s="10">
        <v>1.8205432407389e-11</v>
      </c>
      <c r="I241" s="10">
        <v>9.70349547313834e-10</v>
      </c>
      <c r="J241" s="10">
        <v>7.35882741519724e-10</v>
      </c>
      <c r="K241" s="7" t="s">
        <v>1027</v>
      </c>
      <c r="L241" s="7">
        <v>62</v>
      </c>
    </row>
    <row r="242" spans="1:12">
      <c r="A242" s="11"/>
      <c r="B242" s="7" t="s">
        <v>1028</v>
      </c>
      <c r="C242" s="7" t="s">
        <v>973</v>
      </c>
      <c r="D242" s="8" t="s">
        <v>974</v>
      </c>
      <c r="E242" s="8" t="s">
        <v>1029</v>
      </c>
      <c r="F242" s="7" t="s">
        <v>1030</v>
      </c>
      <c r="G242" s="7" t="s">
        <v>1031</v>
      </c>
      <c r="H242" s="10">
        <v>3.9190882447065e-11</v>
      </c>
      <c r="I242" s="10">
        <v>1.89897639493506e-9</v>
      </c>
      <c r="J242" s="10">
        <v>1.44012429279167e-9</v>
      </c>
      <c r="K242" s="7" t="s">
        <v>1032</v>
      </c>
      <c r="L242" s="7">
        <v>70</v>
      </c>
    </row>
    <row r="243" spans="1:12">
      <c r="A243" s="11"/>
      <c r="B243" s="7" t="s">
        <v>1033</v>
      </c>
      <c r="C243" s="7" t="s">
        <v>973</v>
      </c>
      <c r="D243" s="8" t="s">
        <v>974</v>
      </c>
      <c r="E243" s="8" t="s">
        <v>1034</v>
      </c>
      <c r="F243" s="7" t="s">
        <v>1035</v>
      </c>
      <c r="G243" s="7" t="s">
        <v>1036</v>
      </c>
      <c r="H243" s="10">
        <v>3.22118022831134e-10</v>
      </c>
      <c r="I243" s="10">
        <v>1.43074088474162e-8</v>
      </c>
      <c r="J243" s="10">
        <v>1.08502912953645e-8</v>
      </c>
      <c r="K243" s="7" t="s">
        <v>1037</v>
      </c>
      <c r="L243" s="7">
        <v>120</v>
      </c>
    </row>
    <row r="244" spans="1:12">
      <c r="A244" s="11"/>
      <c r="B244" s="7" t="s">
        <v>1038</v>
      </c>
      <c r="C244" s="7" t="s">
        <v>973</v>
      </c>
      <c r="D244" s="8" t="s">
        <v>980</v>
      </c>
      <c r="E244" s="8" t="s">
        <v>1039</v>
      </c>
      <c r="F244" s="7" t="s">
        <v>1040</v>
      </c>
      <c r="G244" s="7" t="s">
        <v>1041</v>
      </c>
      <c r="H244" s="10">
        <v>1.48231710004142e-9</v>
      </c>
      <c r="I244" s="10">
        <v>6.07750011016981e-8</v>
      </c>
      <c r="J244" s="10">
        <v>4.60898596288181e-8</v>
      </c>
      <c r="K244" s="7" t="s">
        <v>732</v>
      </c>
      <c r="L244" s="7">
        <v>13</v>
      </c>
    </row>
    <row r="245" spans="1:12">
      <c r="A245" s="11"/>
      <c r="B245" s="7" t="s">
        <v>1042</v>
      </c>
      <c r="C245" s="7" t="s">
        <v>973</v>
      </c>
      <c r="D245" s="8" t="s">
        <v>980</v>
      </c>
      <c r="E245" s="9" t="s">
        <v>1043</v>
      </c>
      <c r="F245" s="7" t="s">
        <v>1044</v>
      </c>
      <c r="G245" s="7" t="s">
        <v>1045</v>
      </c>
      <c r="H245" s="10">
        <v>1.77930921899775e-9</v>
      </c>
      <c r="I245" s="10">
        <v>6.77408438375573e-8</v>
      </c>
      <c r="J245" s="10">
        <v>5.13725368492584e-8</v>
      </c>
      <c r="K245" s="7" t="s">
        <v>1046</v>
      </c>
      <c r="L245" s="7">
        <v>18</v>
      </c>
    </row>
    <row r="246" spans="1:12">
      <c r="A246" s="11"/>
      <c r="B246" s="7" t="s">
        <v>1047</v>
      </c>
      <c r="C246" s="7" t="s">
        <v>973</v>
      </c>
      <c r="D246" s="8" t="s">
        <v>980</v>
      </c>
      <c r="E246" s="9" t="s">
        <v>1048</v>
      </c>
      <c r="F246" s="7" t="s">
        <v>1049</v>
      </c>
      <c r="G246" s="7" t="s">
        <v>1050</v>
      </c>
      <c r="H246" s="10">
        <v>6.78233871861036e-9</v>
      </c>
      <c r="I246" s="10">
        <v>2.40999102467955e-7</v>
      </c>
      <c r="J246" s="10">
        <v>1.82766180206763e-7</v>
      </c>
      <c r="K246" s="7" t="s">
        <v>1051</v>
      </c>
      <c r="L246" s="7">
        <v>16</v>
      </c>
    </row>
    <row r="247" spans="1:12">
      <c r="A247" s="11"/>
      <c r="B247" s="7" t="s">
        <v>1052</v>
      </c>
      <c r="C247" s="7" t="s">
        <v>973</v>
      </c>
      <c r="D247" s="8" t="s">
        <v>974</v>
      </c>
      <c r="E247" s="8" t="s">
        <v>1053</v>
      </c>
      <c r="F247" s="7" t="s">
        <v>1019</v>
      </c>
      <c r="G247" s="7" t="s">
        <v>1054</v>
      </c>
      <c r="H247" s="10">
        <v>8.92820861194104e-9</v>
      </c>
      <c r="I247" s="10">
        <v>2.97420949385286e-7</v>
      </c>
      <c r="J247" s="10">
        <v>2.25554743880616e-7</v>
      </c>
      <c r="K247" s="7" t="s">
        <v>1055</v>
      </c>
      <c r="L247" s="7">
        <v>28</v>
      </c>
    </row>
    <row r="248" ht="27.6" spans="1:12">
      <c r="A248" s="11"/>
      <c r="B248" s="7" t="s">
        <v>1056</v>
      </c>
      <c r="C248" s="7" t="s">
        <v>973</v>
      </c>
      <c r="D248" s="8" t="s">
        <v>1002</v>
      </c>
      <c r="E248" s="8" t="s">
        <v>1057</v>
      </c>
      <c r="F248" s="7" t="s">
        <v>1058</v>
      </c>
      <c r="G248" s="7" t="s">
        <v>1059</v>
      </c>
      <c r="H248" s="10">
        <v>1.14063504379662e-8</v>
      </c>
      <c r="I248" s="10">
        <v>3.57622634319765e-7</v>
      </c>
      <c r="J248" s="10">
        <v>2.71209818463098e-7</v>
      </c>
      <c r="K248" s="7" t="s">
        <v>1060</v>
      </c>
      <c r="L248" s="7">
        <v>29</v>
      </c>
    </row>
    <row r="249" spans="1:12">
      <c r="A249" s="11"/>
      <c r="B249" s="7" t="s">
        <v>1061</v>
      </c>
      <c r="C249" s="7" t="s">
        <v>973</v>
      </c>
      <c r="D249" s="8" t="s">
        <v>1023</v>
      </c>
      <c r="E249" s="8" t="s">
        <v>1062</v>
      </c>
      <c r="F249" s="7" t="s">
        <v>1063</v>
      </c>
      <c r="G249" s="7" t="s">
        <v>1064</v>
      </c>
      <c r="H249" s="10">
        <v>1.41856856679029e-8</v>
      </c>
      <c r="I249" s="10">
        <v>4.2005391449957e-7</v>
      </c>
      <c r="J249" s="10">
        <v>3.18555748331855e-7</v>
      </c>
      <c r="K249" s="7" t="s">
        <v>1065</v>
      </c>
      <c r="L249" s="7">
        <v>25</v>
      </c>
    </row>
    <row r="250" spans="1:12">
      <c r="A250" s="11"/>
      <c r="B250" s="7" t="s">
        <v>1066</v>
      </c>
      <c r="C250" s="7" t="s">
        <v>973</v>
      </c>
      <c r="D250" s="8" t="s">
        <v>974</v>
      </c>
      <c r="E250" s="8" t="s">
        <v>1067</v>
      </c>
      <c r="F250" s="7" t="s">
        <v>988</v>
      </c>
      <c r="G250" s="7" t="s">
        <v>1068</v>
      </c>
      <c r="H250" s="10">
        <v>1.86356167352489e-7</v>
      </c>
      <c r="I250" s="10">
        <v>5.22778090520404e-6</v>
      </c>
      <c r="J250" s="10">
        <v>3.96458549935489e-6</v>
      </c>
      <c r="K250" s="7" t="s">
        <v>1069</v>
      </c>
      <c r="L250" s="7">
        <v>54</v>
      </c>
    </row>
    <row r="251" spans="1:12">
      <c r="A251" s="11"/>
      <c r="B251" s="7" t="s">
        <v>1070</v>
      </c>
      <c r="C251" s="7" t="s">
        <v>973</v>
      </c>
      <c r="D251" s="8" t="s">
        <v>974</v>
      </c>
      <c r="E251" s="8" t="s">
        <v>1071</v>
      </c>
      <c r="F251" s="7" t="s">
        <v>1019</v>
      </c>
      <c r="G251" s="7" t="s">
        <v>983</v>
      </c>
      <c r="H251" s="10">
        <v>5.07346336868674e-7</v>
      </c>
      <c r="I251" s="10">
        <v>1.35207798775501e-5</v>
      </c>
      <c r="J251" s="10">
        <v>1.02537364925037e-5</v>
      </c>
      <c r="K251" s="7" t="s">
        <v>1072</v>
      </c>
      <c r="L251" s="7">
        <v>28</v>
      </c>
    </row>
    <row r="252" ht="27.6" spans="1:12">
      <c r="A252" s="11"/>
      <c r="B252" s="7" t="s">
        <v>1073</v>
      </c>
      <c r="C252" s="7" t="s">
        <v>973</v>
      </c>
      <c r="D252" s="8" t="s">
        <v>1002</v>
      </c>
      <c r="E252" s="8" t="s">
        <v>1074</v>
      </c>
      <c r="F252" s="7" t="s">
        <v>1075</v>
      </c>
      <c r="G252" s="7" t="s">
        <v>1076</v>
      </c>
      <c r="H252" s="10">
        <v>1.233138810136e-6</v>
      </c>
      <c r="I252" s="10">
        <v>3.1298237419166e-5</v>
      </c>
      <c r="J252" s="10">
        <v>2.37356041650237e-5</v>
      </c>
      <c r="K252" s="7" t="s">
        <v>1077</v>
      </c>
      <c r="L252" s="7">
        <v>19</v>
      </c>
    </row>
    <row r="253" ht="27.6" spans="1:12">
      <c r="A253" s="11"/>
      <c r="B253" s="7" t="s">
        <v>1078</v>
      </c>
      <c r="C253" s="7" t="s">
        <v>973</v>
      </c>
      <c r="D253" s="8" t="s">
        <v>980</v>
      </c>
      <c r="E253" s="8" t="s">
        <v>1079</v>
      </c>
      <c r="F253" s="7" t="s">
        <v>1080</v>
      </c>
      <c r="G253" s="7" t="s">
        <v>1081</v>
      </c>
      <c r="H253" s="10">
        <v>1.70013776656746e-6</v>
      </c>
      <c r="I253" s="10">
        <v>4.11897013445663e-5</v>
      </c>
      <c r="J253" s="10">
        <v>3.12369809742539e-5</v>
      </c>
      <c r="K253" s="7" t="s">
        <v>1082</v>
      </c>
      <c r="L253" s="7">
        <v>12</v>
      </c>
    </row>
    <row r="254" ht="27.6" spans="1:12">
      <c r="A254" s="11"/>
      <c r="B254" s="7" t="s">
        <v>1083</v>
      </c>
      <c r="C254" s="7" t="s">
        <v>973</v>
      </c>
      <c r="D254" s="8" t="s">
        <v>1002</v>
      </c>
      <c r="E254" s="8" t="s">
        <v>1084</v>
      </c>
      <c r="F254" s="7" t="s">
        <v>1044</v>
      </c>
      <c r="G254" s="7" t="s">
        <v>1085</v>
      </c>
      <c r="H254" s="10">
        <v>1.81927794471872e-6</v>
      </c>
      <c r="I254" s="10">
        <v>4.21597888928294e-5</v>
      </c>
      <c r="J254" s="10">
        <v>3.19726650238896e-5</v>
      </c>
      <c r="K254" s="7" t="s">
        <v>1086</v>
      </c>
      <c r="L254" s="7">
        <v>18</v>
      </c>
    </row>
    <row r="255" ht="27.6" spans="1:12">
      <c r="A255" s="11"/>
      <c r="B255" s="7" t="s">
        <v>1087</v>
      </c>
      <c r="C255" s="7" t="s">
        <v>973</v>
      </c>
      <c r="D255" s="8" t="s">
        <v>1002</v>
      </c>
      <c r="E255" s="8" t="s">
        <v>1088</v>
      </c>
      <c r="F255" s="7" t="s">
        <v>1089</v>
      </c>
      <c r="G255" s="7" t="s">
        <v>994</v>
      </c>
      <c r="H255" s="10">
        <v>2.63080049168469e-6</v>
      </c>
      <c r="I255" s="10">
        <v>5.84256942528308e-5</v>
      </c>
      <c r="J255" s="10">
        <v>4.4308218807321e-5</v>
      </c>
      <c r="K255" s="7" t="s">
        <v>1090</v>
      </c>
      <c r="L255" s="7">
        <v>23</v>
      </c>
    </row>
    <row r="256" spans="1:12">
      <c r="A256" s="11"/>
      <c r="B256" s="7" t="s">
        <v>1091</v>
      </c>
      <c r="C256" s="7" t="s">
        <v>973</v>
      </c>
      <c r="D256" s="8" t="s">
        <v>974</v>
      </c>
      <c r="E256" s="8" t="s">
        <v>1092</v>
      </c>
      <c r="F256" s="7" t="s">
        <v>1093</v>
      </c>
      <c r="G256" s="7" t="s">
        <v>1094</v>
      </c>
      <c r="H256" s="10">
        <v>2.92735553318345e-6</v>
      </c>
      <c r="I256" s="10">
        <v>6.24112199674712e-5</v>
      </c>
      <c r="J256" s="10">
        <v>4.73307168312609e-5</v>
      </c>
      <c r="K256" s="7" t="s">
        <v>1095</v>
      </c>
      <c r="L256" s="7">
        <v>66</v>
      </c>
    </row>
    <row r="257" spans="1:12">
      <c r="A257" s="11"/>
      <c r="B257" s="7" t="s">
        <v>1096</v>
      </c>
      <c r="C257" s="7" t="s">
        <v>973</v>
      </c>
      <c r="D257" s="8" t="s">
        <v>986</v>
      </c>
      <c r="E257" s="8" t="s">
        <v>1097</v>
      </c>
      <c r="F257" s="7" t="s">
        <v>1098</v>
      </c>
      <c r="G257" s="7" t="s">
        <v>1099</v>
      </c>
      <c r="H257" s="10">
        <v>4.91114309623013e-6</v>
      </c>
      <c r="I257" s="7">
        <v>0.000100678433472718</v>
      </c>
      <c r="J257" s="10">
        <v>7.63513744515129e-5</v>
      </c>
      <c r="K257" s="7" t="s">
        <v>1100</v>
      </c>
      <c r="L257" s="7">
        <v>57</v>
      </c>
    </row>
    <row r="258" spans="1:12">
      <c r="A258" s="11"/>
      <c r="B258" s="7" t="s">
        <v>1101</v>
      </c>
      <c r="C258" s="7" t="s">
        <v>973</v>
      </c>
      <c r="D258" s="8" t="s">
        <v>974</v>
      </c>
      <c r="E258" s="8" t="s">
        <v>1102</v>
      </c>
      <c r="F258" s="7" t="s">
        <v>1103</v>
      </c>
      <c r="G258" s="7" t="s">
        <v>999</v>
      </c>
      <c r="H258" s="10">
        <v>1.16910271080358e-5</v>
      </c>
      <c r="I258" s="7">
        <v>0.000230789535132707</v>
      </c>
      <c r="J258" s="7">
        <v>0.000175023563722641</v>
      </c>
      <c r="K258" s="7" t="s">
        <v>1104</v>
      </c>
      <c r="L258" s="7">
        <v>26</v>
      </c>
    </row>
    <row r="259" ht="27.6" spans="1:12">
      <c r="A259" s="11"/>
      <c r="B259" s="7" t="s">
        <v>1105</v>
      </c>
      <c r="C259" s="7" t="s">
        <v>973</v>
      </c>
      <c r="D259" s="8" t="s">
        <v>1002</v>
      </c>
      <c r="E259" s="8" t="s">
        <v>1106</v>
      </c>
      <c r="F259" s="7" t="s">
        <v>1049</v>
      </c>
      <c r="G259" s="7" t="s">
        <v>1107</v>
      </c>
      <c r="H259" s="10">
        <v>1.60577659559362e-5</v>
      </c>
      <c r="I259" s="7">
        <v>0.00030567104480407</v>
      </c>
      <c r="J259" s="7">
        <v>0.000231811358160883</v>
      </c>
      <c r="K259" s="7" t="s">
        <v>1108</v>
      </c>
      <c r="L259" s="7">
        <v>16</v>
      </c>
    </row>
    <row r="260" spans="1:12">
      <c r="A260" s="11"/>
      <c r="B260" s="7" t="s">
        <v>1109</v>
      </c>
      <c r="C260" s="7" t="s">
        <v>973</v>
      </c>
      <c r="D260" s="8" t="s">
        <v>986</v>
      </c>
      <c r="E260" s="8" t="s">
        <v>1110</v>
      </c>
      <c r="F260" s="7" t="s">
        <v>1111</v>
      </c>
      <c r="G260" s="7" t="s">
        <v>1112</v>
      </c>
      <c r="H260" s="10">
        <v>1.73703646796011e-5</v>
      </c>
      <c r="I260" s="7">
        <v>0.000319255323249221</v>
      </c>
      <c r="J260" s="7">
        <v>0.000242113249980647</v>
      </c>
      <c r="K260" s="7" t="s">
        <v>1113</v>
      </c>
      <c r="L260" s="7">
        <v>21</v>
      </c>
    </row>
    <row r="261" ht="27.6" spans="1:12">
      <c r="A261" s="11"/>
      <c r="B261" s="7" t="s">
        <v>1114</v>
      </c>
      <c r="C261" s="7" t="s">
        <v>973</v>
      </c>
      <c r="D261" s="8" t="s">
        <v>1002</v>
      </c>
      <c r="E261" s="8" t="s">
        <v>1115</v>
      </c>
      <c r="F261" s="7" t="s">
        <v>1116</v>
      </c>
      <c r="G261" s="7" t="s">
        <v>1117</v>
      </c>
      <c r="H261" s="10">
        <v>1.97355915095444e-5</v>
      </c>
      <c r="I261" s="7">
        <v>0.000350635675819572</v>
      </c>
      <c r="J261" s="7">
        <v>0.000265911127707546</v>
      </c>
      <c r="K261" s="7" t="s">
        <v>1118</v>
      </c>
      <c r="L261" s="7">
        <v>17</v>
      </c>
    </row>
    <row r="262" spans="1:12">
      <c r="A262" s="11"/>
      <c r="B262" s="7" t="s">
        <v>1119</v>
      </c>
      <c r="C262" s="7" t="s">
        <v>973</v>
      </c>
      <c r="D262" s="8" t="s">
        <v>974</v>
      </c>
      <c r="E262" s="8" t="s">
        <v>1120</v>
      </c>
      <c r="F262" s="7" t="s">
        <v>1121</v>
      </c>
      <c r="G262" s="7" t="s">
        <v>1122</v>
      </c>
      <c r="H262" s="10">
        <v>2.54287315804676e-5</v>
      </c>
      <c r="I262" s="7">
        <v>0.000429926529607654</v>
      </c>
      <c r="J262" s="7">
        <v>0.000326042830787675</v>
      </c>
      <c r="K262" s="7" t="s">
        <v>1123</v>
      </c>
      <c r="L262" s="7">
        <v>44</v>
      </c>
    </row>
    <row r="263" spans="1:12">
      <c r="A263" s="11"/>
      <c r="B263" s="7" t="s">
        <v>1124</v>
      </c>
      <c r="C263" s="7" t="s">
        <v>973</v>
      </c>
      <c r="D263" s="8" t="s">
        <v>974</v>
      </c>
      <c r="E263" s="8" t="s">
        <v>1125</v>
      </c>
      <c r="F263" s="7" t="s">
        <v>1103</v>
      </c>
      <c r="G263" s="7" t="s">
        <v>1126</v>
      </c>
      <c r="H263" s="10">
        <v>2.58117241040243e-5</v>
      </c>
      <c r="I263" s="7">
        <v>0.000429926529607654</v>
      </c>
      <c r="J263" s="7">
        <v>0.000326042830787675</v>
      </c>
      <c r="K263" s="7" t="s">
        <v>1127</v>
      </c>
      <c r="L263" s="7">
        <v>26</v>
      </c>
    </row>
    <row r="264" ht="27.6" spans="1:12">
      <c r="A264" s="11"/>
      <c r="B264" s="7" t="s">
        <v>1128</v>
      </c>
      <c r="C264" s="7" t="s">
        <v>973</v>
      </c>
      <c r="D264" s="8" t="s">
        <v>1129</v>
      </c>
      <c r="E264" s="8" t="s">
        <v>1130</v>
      </c>
      <c r="F264" s="7" t="s">
        <v>1131</v>
      </c>
      <c r="G264" s="7" t="s">
        <v>1132</v>
      </c>
      <c r="H264" s="10">
        <v>2.81878265920723e-5</v>
      </c>
      <c r="I264" s="7">
        <v>0.000455276108290137</v>
      </c>
      <c r="J264" s="7">
        <v>0.000345267158256962</v>
      </c>
      <c r="K264" s="7" t="s">
        <v>1133</v>
      </c>
      <c r="L264" s="7">
        <v>9</v>
      </c>
    </row>
    <row r="265" ht="27.6" spans="1:12">
      <c r="A265" s="11"/>
      <c r="B265" s="7" t="s">
        <v>1134</v>
      </c>
      <c r="C265" s="7" t="s">
        <v>973</v>
      </c>
      <c r="D265" s="8" t="s">
        <v>1002</v>
      </c>
      <c r="E265" s="8" t="s">
        <v>1135</v>
      </c>
      <c r="F265" s="7" t="s">
        <v>1121</v>
      </c>
      <c r="G265" s="7" t="s">
        <v>1136</v>
      </c>
      <c r="H265" s="10">
        <v>3.24307442480775e-5</v>
      </c>
      <c r="I265" s="7">
        <v>0.000508399608359568</v>
      </c>
      <c r="J265" s="7">
        <v>0.000385554358862593</v>
      </c>
      <c r="K265" s="7" t="s">
        <v>1137</v>
      </c>
      <c r="L265" s="7">
        <v>44</v>
      </c>
    </row>
    <row r="266" spans="1:12">
      <c r="A266" s="11"/>
      <c r="B266" s="7" t="s">
        <v>1138</v>
      </c>
      <c r="C266" s="7" t="s">
        <v>973</v>
      </c>
      <c r="D266" s="8" t="s">
        <v>974</v>
      </c>
      <c r="E266" s="8" t="s">
        <v>1139</v>
      </c>
      <c r="F266" s="7" t="s">
        <v>1040</v>
      </c>
      <c r="G266" s="7" t="s">
        <v>1140</v>
      </c>
      <c r="H266" s="10">
        <v>5.42370843450422e-5</v>
      </c>
      <c r="I266" s="7">
        <v>0.000825953313025928</v>
      </c>
      <c r="J266" s="7">
        <v>0.000626377154541239</v>
      </c>
      <c r="K266" s="7" t="s">
        <v>1141</v>
      </c>
      <c r="L266" s="7">
        <v>13</v>
      </c>
    </row>
    <row r="267" spans="1:12">
      <c r="A267" s="11"/>
      <c r="B267" s="7" t="s">
        <v>1142</v>
      </c>
      <c r="C267" s="7" t="s">
        <v>973</v>
      </c>
      <c r="D267" s="8" t="s">
        <v>974</v>
      </c>
      <c r="E267" s="8" t="s">
        <v>1143</v>
      </c>
      <c r="F267" s="7" t="s">
        <v>1144</v>
      </c>
      <c r="G267" s="7" t="s">
        <v>1145</v>
      </c>
      <c r="H267" s="10">
        <v>6.19742957432349e-5</v>
      </c>
      <c r="I267" s="7">
        <v>0.000917563878642895</v>
      </c>
      <c r="J267" s="7">
        <v>0.000695851741678427</v>
      </c>
      <c r="K267" s="7" t="s">
        <v>1146</v>
      </c>
      <c r="L267" s="7">
        <v>72</v>
      </c>
    </row>
    <row r="268" ht="27.6" spans="1:12">
      <c r="A268" s="11"/>
      <c r="B268" s="7" t="s">
        <v>1147</v>
      </c>
      <c r="C268" s="7" t="s">
        <v>973</v>
      </c>
      <c r="D268" s="8" t="s">
        <v>1002</v>
      </c>
      <c r="E268" s="8" t="s">
        <v>1148</v>
      </c>
      <c r="F268" s="7" t="s">
        <v>1019</v>
      </c>
      <c r="G268" s="7" t="s">
        <v>1149</v>
      </c>
      <c r="H268" s="10">
        <v>6.47832356330954e-5</v>
      </c>
      <c r="I268" s="7">
        <v>0.000933228772768645</v>
      </c>
      <c r="J268" s="7">
        <v>0.000707731507343062</v>
      </c>
      <c r="K268" s="7" t="s">
        <v>1150</v>
      </c>
      <c r="L268" s="7">
        <v>28</v>
      </c>
    </row>
    <row r="269" ht="27.6" spans="1:12">
      <c r="A269" s="11"/>
      <c r="B269" s="7" t="s">
        <v>1151</v>
      </c>
      <c r="C269" s="7" t="s">
        <v>973</v>
      </c>
      <c r="D269" s="8" t="s">
        <v>1002</v>
      </c>
      <c r="E269" s="8" t="s">
        <v>1152</v>
      </c>
      <c r="F269" s="7" t="s">
        <v>1153</v>
      </c>
      <c r="G269" s="7" t="s">
        <v>1154</v>
      </c>
      <c r="H269" s="10">
        <v>7.03606306761188e-5</v>
      </c>
      <c r="I269" s="7">
        <v>0.000986900425009771</v>
      </c>
      <c r="J269" s="7">
        <v>0.000748434409408022</v>
      </c>
      <c r="K269" s="7" t="s">
        <v>1155</v>
      </c>
      <c r="L269" s="7">
        <v>14</v>
      </c>
    </row>
    <row r="270" spans="1:12">
      <c r="A270" s="11"/>
      <c r="B270" s="7" t="s">
        <v>1156</v>
      </c>
      <c r="C270" s="7" t="s">
        <v>973</v>
      </c>
      <c r="D270" s="8" t="s">
        <v>986</v>
      </c>
      <c r="E270" s="8" t="s">
        <v>1157</v>
      </c>
      <c r="F270" s="7" t="s">
        <v>1103</v>
      </c>
      <c r="G270" s="7" t="s">
        <v>1158</v>
      </c>
      <c r="H270" s="10">
        <v>7.62237966772578e-5</v>
      </c>
      <c r="I270" s="7">
        <v>0.00104172522125586</v>
      </c>
      <c r="J270" s="7">
        <v>0.000790011819812874</v>
      </c>
      <c r="K270" s="7" t="s">
        <v>1159</v>
      </c>
      <c r="L270" s="7">
        <v>26</v>
      </c>
    </row>
    <row r="271" ht="27.6" spans="1:12">
      <c r="A271" s="11"/>
      <c r="B271" s="7" t="s">
        <v>1160</v>
      </c>
      <c r="C271" s="7" t="s">
        <v>973</v>
      </c>
      <c r="D271" s="8" t="s">
        <v>1002</v>
      </c>
      <c r="E271" s="8" t="s">
        <v>1161</v>
      </c>
      <c r="F271" s="7" t="s">
        <v>1162</v>
      </c>
      <c r="G271" s="7" t="s">
        <v>1163</v>
      </c>
      <c r="H271" s="7">
        <v>0.000110880420745632</v>
      </c>
      <c r="I271" s="7">
        <v>0.00144144546969322</v>
      </c>
      <c r="J271" s="7">
        <v>0.00109314715189532</v>
      </c>
      <c r="K271" s="7" t="s">
        <v>1164</v>
      </c>
      <c r="L271" s="7">
        <v>8</v>
      </c>
    </row>
    <row r="272" ht="27.6" spans="1:12">
      <c r="A272" s="11"/>
      <c r="B272" s="7" t="s">
        <v>1165</v>
      </c>
      <c r="C272" s="7" t="s">
        <v>973</v>
      </c>
      <c r="D272" s="8" t="s">
        <v>1002</v>
      </c>
      <c r="E272" s="8" t="s">
        <v>1166</v>
      </c>
      <c r="F272" s="7" t="s">
        <v>1162</v>
      </c>
      <c r="G272" s="7" t="s">
        <v>1163</v>
      </c>
      <c r="H272" s="7">
        <v>0.000110880420745632</v>
      </c>
      <c r="I272" s="7">
        <v>0.00144144546969322</v>
      </c>
      <c r="J272" s="7">
        <v>0.00109314715189532</v>
      </c>
      <c r="K272" s="7" t="s">
        <v>1167</v>
      </c>
      <c r="L272" s="7">
        <v>8</v>
      </c>
    </row>
    <row r="273" ht="27.6" spans="1:12">
      <c r="A273" s="11"/>
      <c r="B273" s="7" t="s">
        <v>1168</v>
      </c>
      <c r="C273" s="7" t="s">
        <v>973</v>
      </c>
      <c r="D273" s="8" t="s">
        <v>1002</v>
      </c>
      <c r="E273" s="8" t="s">
        <v>1169</v>
      </c>
      <c r="F273" s="7" t="s">
        <v>1170</v>
      </c>
      <c r="G273" s="7" t="s">
        <v>1171</v>
      </c>
      <c r="H273" s="7">
        <v>0.000118082446178133</v>
      </c>
      <c r="I273" s="7">
        <v>0.00149852247173679</v>
      </c>
      <c r="J273" s="7">
        <v>0.00113643256472189</v>
      </c>
      <c r="K273" s="7" t="s">
        <v>1172</v>
      </c>
      <c r="L273" s="7">
        <v>11</v>
      </c>
    </row>
    <row r="274" ht="27.6" spans="1:12">
      <c r="A274" s="11"/>
      <c r="B274" s="7" t="s">
        <v>1173</v>
      </c>
      <c r="C274" s="7" t="s">
        <v>973</v>
      </c>
      <c r="D274" s="8" t="s">
        <v>1002</v>
      </c>
      <c r="E274" s="8" t="s">
        <v>1174</v>
      </c>
      <c r="F274" s="7" t="s">
        <v>1153</v>
      </c>
      <c r="G274" s="7" t="s">
        <v>1175</v>
      </c>
      <c r="H274" s="7">
        <v>0.000129113921535809</v>
      </c>
      <c r="I274" s="7">
        <v>0.00160041209717642</v>
      </c>
      <c r="J274" s="7">
        <v>0.00121370246927174</v>
      </c>
      <c r="K274" s="7" t="s">
        <v>1176</v>
      </c>
      <c r="L274" s="7">
        <v>14</v>
      </c>
    </row>
    <row r="275" ht="27.6" spans="1:12">
      <c r="A275" s="11"/>
      <c r="B275" s="7" t="s">
        <v>1177</v>
      </c>
      <c r="C275" s="7" t="s">
        <v>973</v>
      </c>
      <c r="D275" s="8" t="s">
        <v>1002</v>
      </c>
      <c r="E275" s="8" t="s">
        <v>1178</v>
      </c>
      <c r="F275" s="7" t="s">
        <v>1080</v>
      </c>
      <c r="G275" s="7" t="s">
        <v>1179</v>
      </c>
      <c r="H275" s="7">
        <v>0.000162691226536124</v>
      </c>
      <c r="I275" s="7">
        <v>0.00197078235781259</v>
      </c>
      <c r="J275" s="7">
        <v>0.00149457968875291</v>
      </c>
      <c r="K275" s="7" t="s">
        <v>1180</v>
      </c>
      <c r="L275" s="7">
        <v>12</v>
      </c>
    </row>
    <row r="276" spans="1:12">
      <c r="A276" s="11"/>
      <c r="B276" s="7" t="s">
        <v>1181</v>
      </c>
      <c r="C276" s="7" t="s">
        <v>973</v>
      </c>
      <c r="D276" s="8" t="s">
        <v>974</v>
      </c>
      <c r="E276" s="8" t="s">
        <v>1182</v>
      </c>
      <c r="F276" s="7" t="s">
        <v>1183</v>
      </c>
      <c r="G276" s="7" t="s">
        <v>1184</v>
      </c>
      <c r="H276" s="7">
        <v>0.000190577614884887</v>
      </c>
      <c r="I276" s="7">
        <v>0.00225728597185877</v>
      </c>
      <c r="J276" s="7">
        <v>0.00171185506703618</v>
      </c>
      <c r="K276" s="7" t="s">
        <v>1185</v>
      </c>
      <c r="L276" s="7">
        <v>47</v>
      </c>
    </row>
    <row r="277" spans="1:12">
      <c r="A277" s="11"/>
      <c r="B277" s="7" t="s">
        <v>1186</v>
      </c>
      <c r="C277" s="7" t="s">
        <v>973</v>
      </c>
      <c r="D277" s="8" t="s">
        <v>974</v>
      </c>
      <c r="E277" s="8" t="s">
        <v>1187</v>
      </c>
      <c r="F277" s="7" t="s">
        <v>1058</v>
      </c>
      <c r="G277" s="7" t="s">
        <v>1188</v>
      </c>
      <c r="H277" s="7">
        <v>0.000196722275423233</v>
      </c>
      <c r="I277" s="7">
        <v>0.00227941245218659</v>
      </c>
      <c r="J277" s="7">
        <v>0.00172863509754053</v>
      </c>
      <c r="K277" s="7" t="s">
        <v>1189</v>
      </c>
      <c r="L277" s="7">
        <v>29</v>
      </c>
    </row>
    <row r="278" ht="27.6" spans="1:12">
      <c r="A278" s="11"/>
      <c r="B278" s="7" t="s">
        <v>1190</v>
      </c>
      <c r="C278" s="7" t="s">
        <v>973</v>
      </c>
      <c r="D278" s="8" t="s">
        <v>1002</v>
      </c>
      <c r="E278" s="8" t="s">
        <v>1191</v>
      </c>
      <c r="F278" s="7" t="s">
        <v>1103</v>
      </c>
      <c r="G278" s="7" t="s">
        <v>1192</v>
      </c>
      <c r="H278" s="7">
        <v>0.000201413134993703</v>
      </c>
      <c r="I278" s="7">
        <v>0.00228411065854561</v>
      </c>
      <c r="J278" s="7">
        <v>0.00173219807027059</v>
      </c>
      <c r="K278" s="7" t="s">
        <v>1193</v>
      </c>
      <c r="L278" s="7">
        <v>26</v>
      </c>
    </row>
    <row r="279" ht="27.6" spans="1:12">
      <c r="A279" s="11"/>
      <c r="B279" s="7" t="s">
        <v>1194</v>
      </c>
      <c r="C279" s="7" t="s">
        <v>973</v>
      </c>
      <c r="D279" s="8" t="s">
        <v>1002</v>
      </c>
      <c r="E279" s="8" t="s">
        <v>1195</v>
      </c>
      <c r="F279" s="7" t="s">
        <v>1080</v>
      </c>
      <c r="G279" s="7" t="s">
        <v>1140</v>
      </c>
      <c r="H279" s="7">
        <v>0.000307296749457566</v>
      </c>
      <c r="I279" s="7">
        <v>0.00334263607063026</v>
      </c>
      <c r="J279" s="7">
        <v>0.00253495062925253</v>
      </c>
      <c r="K279" s="7" t="s">
        <v>1196</v>
      </c>
      <c r="L279" s="7">
        <v>12</v>
      </c>
    </row>
    <row r="280" ht="27.6" spans="1:12">
      <c r="A280" s="11"/>
      <c r="B280" s="7" t="s">
        <v>1197</v>
      </c>
      <c r="C280" s="7" t="s">
        <v>973</v>
      </c>
      <c r="D280" s="8" t="s">
        <v>1002</v>
      </c>
      <c r="E280" s="8" t="s">
        <v>1198</v>
      </c>
      <c r="F280" s="7" t="s">
        <v>1080</v>
      </c>
      <c r="G280" s="7" t="s">
        <v>1140</v>
      </c>
      <c r="H280" s="7">
        <v>0.000307296749457566</v>
      </c>
      <c r="I280" s="7">
        <v>0.00334263607063026</v>
      </c>
      <c r="J280" s="7">
        <v>0.00253495062925253</v>
      </c>
      <c r="K280" s="7" t="s">
        <v>1199</v>
      </c>
      <c r="L280" s="7">
        <v>12</v>
      </c>
    </row>
    <row r="281" ht="27.6" spans="1:12">
      <c r="A281" s="11"/>
      <c r="B281" s="7" t="s">
        <v>1200</v>
      </c>
      <c r="C281" s="7" t="s">
        <v>973</v>
      </c>
      <c r="D281" s="8" t="s">
        <v>980</v>
      </c>
      <c r="E281" s="8" t="s">
        <v>1201</v>
      </c>
      <c r="F281" s="7" t="s">
        <v>1162</v>
      </c>
      <c r="G281" s="7" t="s">
        <v>1132</v>
      </c>
      <c r="H281" s="7">
        <v>0.000331394005155126</v>
      </c>
      <c r="I281" s="7">
        <v>0.00346339224995455</v>
      </c>
      <c r="J281" s="7">
        <v>0.00262652833807159</v>
      </c>
      <c r="K281" s="7" t="s">
        <v>1202</v>
      </c>
      <c r="L281" s="7">
        <v>8</v>
      </c>
    </row>
    <row r="282" spans="1:12">
      <c r="A282" s="11"/>
      <c r="B282" s="7" t="s">
        <v>1203</v>
      </c>
      <c r="C282" s="7" t="s">
        <v>973</v>
      </c>
      <c r="D282" s="8" t="s">
        <v>1023</v>
      </c>
      <c r="E282" s="8" t="s">
        <v>1204</v>
      </c>
      <c r="F282" s="7" t="s">
        <v>1162</v>
      </c>
      <c r="G282" s="7" t="s">
        <v>1132</v>
      </c>
      <c r="H282" s="7">
        <v>0.000331394005155126</v>
      </c>
      <c r="I282" s="7">
        <v>0.00346339224995455</v>
      </c>
      <c r="J282" s="7">
        <v>0.00262652833807159</v>
      </c>
      <c r="K282" s="7" t="s">
        <v>1205</v>
      </c>
      <c r="L282" s="7">
        <v>8</v>
      </c>
    </row>
    <row r="283" ht="27.6" spans="1:12">
      <c r="A283" s="11"/>
      <c r="B283" s="7" t="s">
        <v>1206</v>
      </c>
      <c r="C283" s="7" t="s">
        <v>973</v>
      </c>
      <c r="D283" s="8" t="s">
        <v>1002</v>
      </c>
      <c r="E283" s="8" t="s">
        <v>1207</v>
      </c>
      <c r="F283" s="7" t="s">
        <v>1208</v>
      </c>
      <c r="G283" s="7" t="s">
        <v>1209</v>
      </c>
      <c r="H283" s="7">
        <v>0.000370058772103927</v>
      </c>
      <c r="I283" s="7">
        <v>0.00372153444398855</v>
      </c>
      <c r="J283" s="7">
        <v>0.00282229530263968</v>
      </c>
      <c r="K283" s="7" t="s">
        <v>1210</v>
      </c>
      <c r="L283" s="7">
        <v>10</v>
      </c>
    </row>
    <row r="284" spans="1:12">
      <c r="A284" s="11"/>
      <c r="B284" s="7" t="s">
        <v>1211</v>
      </c>
      <c r="C284" s="7" t="s">
        <v>973</v>
      </c>
      <c r="D284" s="8" t="s">
        <v>1023</v>
      </c>
      <c r="E284" s="8" t="s">
        <v>1212</v>
      </c>
      <c r="F284" s="7" t="s">
        <v>1208</v>
      </c>
      <c r="G284" s="7" t="s">
        <v>1209</v>
      </c>
      <c r="H284" s="7">
        <v>0.000370058772103927</v>
      </c>
      <c r="I284" s="7">
        <v>0.00372153444398855</v>
      </c>
      <c r="J284" s="7">
        <v>0.00282229530263968</v>
      </c>
      <c r="K284" s="7" t="s">
        <v>1213</v>
      </c>
      <c r="L284" s="7">
        <v>10</v>
      </c>
    </row>
    <row r="285" spans="1:12">
      <c r="A285" s="11"/>
      <c r="B285" s="7" t="s">
        <v>1214</v>
      </c>
      <c r="C285" s="7" t="s">
        <v>973</v>
      </c>
      <c r="D285" s="8" t="s">
        <v>974</v>
      </c>
      <c r="E285" s="8" t="s">
        <v>1215</v>
      </c>
      <c r="F285" s="7" t="s">
        <v>1004</v>
      </c>
      <c r="G285" s="7" t="s">
        <v>1216</v>
      </c>
      <c r="H285" s="7">
        <v>0.000397894195852884</v>
      </c>
      <c r="I285" s="7">
        <v>0.00392736308128865</v>
      </c>
      <c r="J285" s="7">
        <v>0.00297838930229059</v>
      </c>
      <c r="K285" s="7" t="s">
        <v>1217</v>
      </c>
      <c r="L285" s="7">
        <v>37</v>
      </c>
    </row>
    <row r="286" spans="1:12">
      <c r="A286" s="11"/>
      <c r="B286" s="7" t="s">
        <v>1218</v>
      </c>
      <c r="C286" s="7" t="s">
        <v>973</v>
      </c>
      <c r="D286" s="8" t="s">
        <v>974</v>
      </c>
      <c r="E286" s="8" t="s">
        <v>1219</v>
      </c>
      <c r="F286" s="7" t="s">
        <v>1208</v>
      </c>
      <c r="G286" s="7" t="s">
        <v>1171</v>
      </c>
      <c r="H286" s="7">
        <v>0.000730024951997917</v>
      </c>
      <c r="I286" s="7">
        <v>0.00694827320383732</v>
      </c>
      <c r="J286" s="7">
        <v>0.00526935303697745</v>
      </c>
      <c r="K286" s="7" t="s">
        <v>1220</v>
      </c>
      <c r="L286" s="7">
        <v>10</v>
      </c>
    </row>
    <row r="287" spans="1:12">
      <c r="A287" s="11"/>
      <c r="B287" s="7" t="s">
        <v>1221</v>
      </c>
      <c r="C287" s="7" t="s">
        <v>973</v>
      </c>
      <c r="D287" s="8" t="s">
        <v>1129</v>
      </c>
      <c r="E287" s="8" t="s">
        <v>1222</v>
      </c>
      <c r="F287" s="7" t="s">
        <v>1208</v>
      </c>
      <c r="G287" s="7" t="s">
        <v>1171</v>
      </c>
      <c r="H287" s="7">
        <v>0.000730024951997917</v>
      </c>
      <c r="I287" s="7">
        <v>0.00694827320383732</v>
      </c>
      <c r="J287" s="7">
        <v>0.00526935303697745</v>
      </c>
      <c r="K287" s="7" t="s">
        <v>1223</v>
      </c>
      <c r="L287" s="7">
        <v>10</v>
      </c>
    </row>
    <row r="288" spans="1:12">
      <c r="A288" s="11"/>
      <c r="B288" s="7" t="s">
        <v>1224</v>
      </c>
      <c r="C288" s="7" t="s">
        <v>973</v>
      </c>
      <c r="D288" s="8" t="s">
        <v>974</v>
      </c>
      <c r="E288" s="8" t="s">
        <v>1225</v>
      </c>
      <c r="F288" s="7" t="s">
        <v>1226</v>
      </c>
      <c r="G288" s="7" t="s">
        <v>983</v>
      </c>
      <c r="H288" s="7">
        <v>0.000752471226995742</v>
      </c>
      <c r="I288" s="7">
        <v>0.00703626603489</v>
      </c>
      <c r="J288" s="7">
        <v>0.00533608404739362</v>
      </c>
      <c r="K288" s="7" t="s">
        <v>1227</v>
      </c>
      <c r="L288" s="7">
        <v>22</v>
      </c>
    </row>
    <row r="289" ht="27.6" spans="1:12">
      <c r="A289" s="11"/>
      <c r="B289" s="7" t="s">
        <v>1228</v>
      </c>
      <c r="C289" s="7" t="s">
        <v>973</v>
      </c>
      <c r="D289" s="8" t="s">
        <v>1002</v>
      </c>
      <c r="E289" s="8" t="s">
        <v>1229</v>
      </c>
      <c r="F289" s="7" t="s">
        <v>1170</v>
      </c>
      <c r="G289" s="7" t="s">
        <v>1179</v>
      </c>
      <c r="H289" s="7">
        <v>0.00085416727324901</v>
      </c>
      <c r="I289" s="7">
        <v>0.00784950270071935</v>
      </c>
      <c r="J289" s="7">
        <v>0.00595281729451216</v>
      </c>
      <c r="K289" s="7" t="s">
        <v>1230</v>
      </c>
      <c r="L289" s="7">
        <v>11</v>
      </c>
    </row>
    <row r="290" spans="1:12">
      <c r="A290" s="11"/>
      <c r="B290" s="7" t="s">
        <v>1231</v>
      </c>
      <c r="C290" s="7" t="s">
        <v>973</v>
      </c>
      <c r="D290" s="8" t="s">
        <v>986</v>
      </c>
      <c r="E290" s="8" t="s">
        <v>1232</v>
      </c>
      <c r="F290" s="7" t="s">
        <v>1226</v>
      </c>
      <c r="G290" s="7" t="s">
        <v>999</v>
      </c>
      <c r="H290" s="7">
        <v>0.00100902074336985</v>
      </c>
      <c r="I290" s="7">
        <v>0.0091153907833242</v>
      </c>
      <c r="J290" s="7">
        <v>0.00691282721595041</v>
      </c>
      <c r="K290" s="7" t="s">
        <v>1233</v>
      </c>
      <c r="L290" s="7">
        <v>22</v>
      </c>
    </row>
    <row r="291" ht="27.6" spans="1:12">
      <c r="A291" s="11"/>
      <c r="B291" s="7" t="s">
        <v>1234</v>
      </c>
      <c r="C291" s="7" t="s">
        <v>973</v>
      </c>
      <c r="D291" s="8" t="s">
        <v>980</v>
      </c>
      <c r="E291" s="9" t="s">
        <v>1235</v>
      </c>
      <c r="F291" s="7" t="s">
        <v>1131</v>
      </c>
      <c r="G291" s="7" t="s">
        <v>1081</v>
      </c>
      <c r="H291" s="7">
        <v>0.00112269951363191</v>
      </c>
      <c r="I291" s="7">
        <v>0.00969695651774319</v>
      </c>
      <c r="J291" s="7">
        <v>0.0073538684759818</v>
      </c>
      <c r="K291" s="7" t="s">
        <v>1236</v>
      </c>
      <c r="L291" s="7">
        <v>9</v>
      </c>
    </row>
    <row r="292" spans="1:12">
      <c r="A292" s="11"/>
      <c r="B292" s="7" t="s">
        <v>1237</v>
      </c>
      <c r="C292" s="7" t="s">
        <v>973</v>
      </c>
      <c r="D292" s="8" t="s">
        <v>1023</v>
      </c>
      <c r="E292" s="8" t="s">
        <v>1238</v>
      </c>
      <c r="F292" s="7" t="s">
        <v>1239</v>
      </c>
      <c r="G292" s="7" t="s">
        <v>1163</v>
      </c>
      <c r="H292" s="7">
        <v>0.00116436250869712</v>
      </c>
      <c r="I292" s="7">
        <v>0.00969695651774319</v>
      </c>
      <c r="J292" s="7">
        <v>0.0073538684759818</v>
      </c>
      <c r="K292" s="7" t="s">
        <v>1240</v>
      </c>
      <c r="L292" s="7">
        <v>7</v>
      </c>
    </row>
    <row r="293" spans="1:12">
      <c r="A293" s="11"/>
      <c r="B293" s="7" t="s">
        <v>1241</v>
      </c>
      <c r="C293" s="7" t="s">
        <v>973</v>
      </c>
      <c r="D293" s="8" t="s">
        <v>986</v>
      </c>
      <c r="E293" s="8" t="s">
        <v>1242</v>
      </c>
      <c r="F293" s="7" t="s">
        <v>1239</v>
      </c>
      <c r="G293" s="7" t="s">
        <v>1163</v>
      </c>
      <c r="H293" s="7">
        <v>0.00116436250869712</v>
      </c>
      <c r="I293" s="7">
        <v>0.00969695651774319</v>
      </c>
      <c r="J293" s="7">
        <v>0.0073538684759818</v>
      </c>
      <c r="K293" s="7" t="s">
        <v>1243</v>
      </c>
      <c r="L293" s="7">
        <v>7</v>
      </c>
    </row>
    <row r="294" ht="27.6" spans="1:12">
      <c r="A294" s="11"/>
      <c r="B294" s="7" t="s">
        <v>1244</v>
      </c>
      <c r="C294" s="7" t="s">
        <v>973</v>
      </c>
      <c r="D294" s="8" t="s">
        <v>1002</v>
      </c>
      <c r="E294" s="8" t="s">
        <v>1245</v>
      </c>
      <c r="F294" s="7" t="s">
        <v>1239</v>
      </c>
      <c r="G294" s="7" t="s">
        <v>1163</v>
      </c>
      <c r="H294" s="7">
        <v>0.00116436250869712</v>
      </c>
      <c r="I294" s="7">
        <v>0.00969695651774319</v>
      </c>
      <c r="J294" s="7">
        <v>0.0073538684759818</v>
      </c>
      <c r="K294" s="7" t="s">
        <v>1246</v>
      </c>
      <c r="L294" s="7">
        <v>7</v>
      </c>
    </row>
    <row r="295" ht="27.6" spans="1:12">
      <c r="A295" s="11"/>
      <c r="B295" s="7" t="s">
        <v>1247</v>
      </c>
      <c r="C295" s="7" t="s">
        <v>973</v>
      </c>
      <c r="D295" s="8" t="s">
        <v>1002</v>
      </c>
      <c r="E295" s="8" t="s">
        <v>1248</v>
      </c>
      <c r="F295" s="7" t="s">
        <v>1239</v>
      </c>
      <c r="G295" s="7" t="s">
        <v>1163</v>
      </c>
      <c r="H295" s="7">
        <v>0.00116436250869712</v>
      </c>
      <c r="I295" s="7">
        <v>0.00969695651774319</v>
      </c>
      <c r="J295" s="7">
        <v>0.0073538684759818</v>
      </c>
      <c r="K295" s="7" t="s">
        <v>1249</v>
      </c>
      <c r="L295" s="7">
        <v>7</v>
      </c>
    </row>
    <row r="296" spans="1:12">
      <c r="A296" s="11"/>
      <c r="B296" s="7" t="s">
        <v>1250</v>
      </c>
      <c r="C296" s="7" t="s">
        <v>973</v>
      </c>
      <c r="D296" s="8" t="s">
        <v>974</v>
      </c>
      <c r="E296" s="8" t="s">
        <v>1251</v>
      </c>
      <c r="F296" s="7" t="s">
        <v>1040</v>
      </c>
      <c r="G296" s="7" t="s">
        <v>1107</v>
      </c>
      <c r="H296" s="7">
        <v>0.00149696472521844</v>
      </c>
      <c r="I296" s="7">
        <v>0.0122751107467912</v>
      </c>
      <c r="J296" s="7">
        <v>0.00930905999164179</v>
      </c>
      <c r="K296" s="7" t="s">
        <v>1252</v>
      </c>
      <c r="L296" s="7">
        <v>13</v>
      </c>
    </row>
    <row r="297" spans="1:12">
      <c r="A297" s="11"/>
      <c r="B297" s="7" t="s">
        <v>1253</v>
      </c>
      <c r="C297" s="7" t="s">
        <v>973</v>
      </c>
      <c r="D297" s="8" t="s">
        <v>974</v>
      </c>
      <c r="E297" s="8" t="s">
        <v>1254</v>
      </c>
      <c r="F297" s="7" t="s">
        <v>1255</v>
      </c>
      <c r="G297" s="7" t="s">
        <v>1256</v>
      </c>
      <c r="H297" s="7">
        <v>0.00152780786121519</v>
      </c>
      <c r="I297" s="7">
        <v>0.0123382059095106</v>
      </c>
      <c r="J297" s="7">
        <v>0.0093569093892605</v>
      </c>
      <c r="K297" s="7" t="s">
        <v>1257</v>
      </c>
      <c r="L297" s="7">
        <v>64</v>
      </c>
    </row>
    <row r="298" spans="1:12">
      <c r="A298" s="11"/>
      <c r="B298" s="7" t="s">
        <v>1258</v>
      </c>
      <c r="C298" s="7" t="s">
        <v>973</v>
      </c>
      <c r="D298" s="8" t="s">
        <v>974</v>
      </c>
      <c r="E298" s="8" t="s">
        <v>1259</v>
      </c>
      <c r="F298" s="7" t="s">
        <v>1116</v>
      </c>
      <c r="G298" s="7" t="s">
        <v>1064</v>
      </c>
      <c r="H298" s="7">
        <v>0.00169248220562341</v>
      </c>
      <c r="I298" s="7">
        <v>0.0134640748596609</v>
      </c>
      <c r="J298" s="7">
        <v>0.0102107331808231</v>
      </c>
      <c r="K298" s="7" t="s">
        <v>1260</v>
      </c>
      <c r="L298" s="7">
        <v>17</v>
      </c>
    </row>
    <row r="299" spans="1:12">
      <c r="A299" s="11"/>
      <c r="B299" s="7" t="s">
        <v>1261</v>
      </c>
      <c r="C299" s="7" t="s">
        <v>973</v>
      </c>
      <c r="D299" s="8" t="s">
        <v>974</v>
      </c>
      <c r="E299" s="8" t="s">
        <v>1262</v>
      </c>
      <c r="F299" s="7" t="s">
        <v>1162</v>
      </c>
      <c r="G299" s="7" t="s">
        <v>1041</v>
      </c>
      <c r="H299" s="7">
        <v>0.00172095678233979</v>
      </c>
      <c r="I299" s="7">
        <v>0.0134892641909869</v>
      </c>
      <c r="J299" s="7">
        <v>0.0102298359817102</v>
      </c>
      <c r="K299" s="7" t="s">
        <v>1263</v>
      </c>
      <c r="L299" s="7">
        <v>8</v>
      </c>
    </row>
    <row r="300" spans="1:12">
      <c r="A300" s="11"/>
      <c r="B300" s="7" t="s">
        <v>1264</v>
      </c>
      <c r="C300" s="7" t="s">
        <v>973</v>
      </c>
      <c r="D300" s="8" t="s">
        <v>986</v>
      </c>
      <c r="E300" s="8" t="s">
        <v>1265</v>
      </c>
      <c r="F300" s="7" t="s">
        <v>1266</v>
      </c>
      <c r="G300" s="7" t="s">
        <v>1267</v>
      </c>
      <c r="H300" s="7">
        <v>0.00183101942693336</v>
      </c>
      <c r="I300" s="7">
        <v>0.0141439616602244</v>
      </c>
      <c r="J300" s="7">
        <v>0.0107263380616691</v>
      </c>
      <c r="K300" s="7" t="s">
        <v>1268</v>
      </c>
      <c r="L300" s="7">
        <v>36</v>
      </c>
    </row>
    <row r="301" spans="1:12">
      <c r="A301" s="11"/>
      <c r="B301" s="7" t="s">
        <v>1269</v>
      </c>
      <c r="C301" s="7" t="s">
        <v>973</v>
      </c>
      <c r="D301" s="8" t="s">
        <v>986</v>
      </c>
      <c r="E301" s="8" t="s">
        <v>1270</v>
      </c>
      <c r="F301" s="7" t="s">
        <v>1131</v>
      </c>
      <c r="G301" s="7" t="s">
        <v>1209</v>
      </c>
      <c r="H301" s="7">
        <v>0.00209038046702504</v>
      </c>
      <c r="I301" s="7">
        <v>0.0159167541274906</v>
      </c>
      <c r="J301" s="7">
        <v>0.0120707684110919</v>
      </c>
      <c r="K301" s="7" t="s">
        <v>1271</v>
      </c>
      <c r="L301" s="7">
        <v>9</v>
      </c>
    </row>
    <row r="302" spans="1:12">
      <c r="A302" s="11"/>
      <c r="B302" s="7" t="s">
        <v>1272</v>
      </c>
      <c r="C302" s="7" t="s">
        <v>973</v>
      </c>
      <c r="D302" s="8" t="s">
        <v>974</v>
      </c>
      <c r="E302" s="8" t="s">
        <v>1273</v>
      </c>
      <c r="F302" s="7" t="s">
        <v>1170</v>
      </c>
      <c r="G302" s="7" t="s">
        <v>1045</v>
      </c>
      <c r="H302" s="7">
        <v>0.00236396263443459</v>
      </c>
      <c r="I302" s="7">
        <v>0.0177463673824456</v>
      </c>
      <c r="J302" s="7">
        <v>0.0134582898683897</v>
      </c>
      <c r="K302" s="7" t="s">
        <v>1274</v>
      </c>
      <c r="L302" s="7">
        <v>11</v>
      </c>
    </row>
    <row r="303" spans="1:12">
      <c r="A303" s="11"/>
      <c r="B303" s="7" t="s">
        <v>1275</v>
      </c>
      <c r="C303" s="7" t="s">
        <v>973</v>
      </c>
      <c r="D303" s="8" t="s">
        <v>974</v>
      </c>
      <c r="E303" s="8" t="s">
        <v>1276</v>
      </c>
      <c r="F303" s="7" t="s">
        <v>1049</v>
      </c>
      <c r="G303" s="7" t="s">
        <v>1020</v>
      </c>
      <c r="H303" s="7">
        <v>0.0025787174794394</v>
      </c>
      <c r="I303" s="7">
        <v>0.0188469116398772</v>
      </c>
      <c r="J303" s="7">
        <v>0.0142929082052194</v>
      </c>
      <c r="K303" s="7" t="s">
        <v>1277</v>
      </c>
      <c r="L303" s="7">
        <v>16</v>
      </c>
    </row>
    <row r="304" spans="1:12">
      <c r="A304" s="11"/>
      <c r="B304" s="7" t="s">
        <v>1278</v>
      </c>
      <c r="C304" s="7" t="s">
        <v>973</v>
      </c>
      <c r="D304" s="8" t="s">
        <v>986</v>
      </c>
      <c r="E304" s="8" t="s">
        <v>1279</v>
      </c>
      <c r="F304" s="7" t="s">
        <v>1111</v>
      </c>
      <c r="G304" s="7" t="s">
        <v>999</v>
      </c>
      <c r="H304" s="7">
        <v>0.00258128433341658</v>
      </c>
      <c r="I304" s="7">
        <v>0.0188469116398772</v>
      </c>
      <c r="J304" s="7">
        <v>0.0142929082052194</v>
      </c>
      <c r="K304" s="7" t="s">
        <v>1280</v>
      </c>
      <c r="L304" s="7">
        <v>21</v>
      </c>
    </row>
    <row r="305" spans="1:12">
      <c r="A305" s="11"/>
      <c r="B305" s="7" t="s">
        <v>1281</v>
      </c>
      <c r="C305" s="7" t="s">
        <v>973</v>
      </c>
      <c r="D305" s="8" t="s">
        <v>980</v>
      </c>
      <c r="E305" s="9" t="s">
        <v>1282</v>
      </c>
      <c r="F305" s="7" t="s">
        <v>1239</v>
      </c>
      <c r="G305" s="7" t="s">
        <v>1132</v>
      </c>
      <c r="H305" s="7">
        <v>0.00262205738989561</v>
      </c>
      <c r="I305" s="7">
        <v>0.0188858998488427</v>
      </c>
      <c r="J305" s="7">
        <v>0.014322475643242</v>
      </c>
      <c r="K305" s="7" t="s">
        <v>1283</v>
      </c>
      <c r="L305" s="7">
        <v>7</v>
      </c>
    </row>
    <row r="306" spans="1:12">
      <c r="A306" s="11"/>
      <c r="B306" s="7" t="s">
        <v>1284</v>
      </c>
      <c r="C306" s="7" t="s">
        <v>973</v>
      </c>
      <c r="D306" s="8" t="s">
        <v>974</v>
      </c>
      <c r="E306" s="8" t="s">
        <v>1285</v>
      </c>
      <c r="F306" s="7" t="s">
        <v>1162</v>
      </c>
      <c r="G306" s="7" t="s">
        <v>1286</v>
      </c>
      <c r="H306" s="7">
        <v>0.0032800514826088</v>
      </c>
      <c r="I306" s="7">
        <v>0.0233102325364065</v>
      </c>
      <c r="J306" s="7">
        <v>0.0176777511483758</v>
      </c>
      <c r="K306" s="7" t="s">
        <v>1287</v>
      </c>
      <c r="L306" s="7">
        <v>8</v>
      </c>
    </row>
    <row r="307" spans="1:12">
      <c r="A307" s="11"/>
      <c r="B307" s="7" t="s">
        <v>1288</v>
      </c>
      <c r="C307" s="7" t="s">
        <v>973</v>
      </c>
      <c r="D307" s="8" t="s">
        <v>974</v>
      </c>
      <c r="E307" s="8" t="s">
        <v>1289</v>
      </c>
      <c r="F307" s="7" t="s">
        <v>1121</v>
      </c>
      <c r="G307" s="7" t="s">
        <v>1290</v>
      </c>
      <c r="H307" s="7">
        <v>0.00362925847462468</v>
      </c>
      <c r="I307" s="7">
        <v>0.0254525627233547</v>
      </c>
      <c r="J307" s="7">
        <v>0.0193024273442642</v>
      </c>
      <c r="K307" s="7" t="s">
        <v>1291</v>
      </c>
      <c r="L307" s="7">
        <v>44</v>
      </c>
    </row>
    <row r="308" spans="1:12">
      <c r="A308" s="11"/>
      <c r="B308" s="7" t="s">
        <v>1292</v>
      </c>
      <c r="C308" s="7" t="s">
        <v>973</v>
      </c>
      <c r="D308" s="8" t="s">
        <v>986</v>
      </c>
      <c r="E308" s="8" t="s">
        <v>1293</v>
      </c>
      <c r="F308" s="7" t="s">
        <v>1170</v>
      </c>
      <c r="G308" s="7" t="s">
        <v>1294</v>
      </c>
      <c r="H308" s="7">
        <v>0.00368077875109139</v>
      </c>
      <c r="I308" s="7">
        <v>0.0254786373289833</v>
      </c>
      <c r="J308" s="7">
        <v>0.0193222015094886</v>
      </c>
      <c r="K308" s="7" t="s">
        <v>1295</v>
      </c>
      <c r="L308" s="7">
        <v>11</v>
      </c>
    </row>
    <row r="309" ht="27.6" spans="1:12">
      <c r="A309" s="11"/>
      <c r="B309" s="7" t="s">
        <v>1296</v>
      </c>
      <c r="C309" s="7" t="s">
        <v>973</v>
      </c>
      <c r="D309" s="8" t="s">
        <v>1002</v>
      </c>
      <c r="E309" s="8" t="s">
        <v>1297</v>
      </c>
      <c r="F309" s="7" t="s">
        <v>1298</v>
      </c>
      <c r="G309" s="7" t="s">
        <v>1299</v>
      </c>
      <c r="H309" s="7">
        <v>0.00379004637223184</v>
      </c>
      <c r="I309" s="7">
        <v>0.0258986502102509</v>
      </c>
      <c r="J309" s="7">
        <v>0.019640726139501</v>
      </c>
      <c r="K309" s="7" t="s">
        <v>1300</v>
      </c>
      <c r="L309" s="7">
        <v>20</v>
      </c>
    </row>
    <row r="310" spans="1:12">
      <c r="A310" s="11"/>
      <c r="B310" s="7" t="s">
        <v>1301</v>
      </c>
      <c r="C310" s="7" t="s">
        <v>973</v>
      </c>
      <c r="D310" s="8" t="s">
        <v>986</v>
      </c>
      <c r="E310" s="8" t="s">
        <v>1302</v>
      </c>
      <c r="F310" s="7" t="s">
        <v>1093</v>
      </c>
      <c r="G310" s="7" t="s">
        <v>1303</v>
      </c>
      <c r="H310" s="7">
        <v>0.00389063886394688</v>
      </c>
      <c r="I310" s="7">
        <v>0.0262495001833378</v>
      </c>
      <c r="J310" s="7">
        <v>0.0199067997835523</v>
      </c>
      <c r="K310" s="7" t="s">
        <v>1304</v>
      </c>
      <c r="L310" s="7">
        <v>66</v>
      </c>
    </row>
    <row r="311" ht="27.6" spans="1:12">
      <c r="A311" s="11"/>
      <c r="B311" s="7" t="s">
        <v>1305</v>
      </c>
      <c r="C311" s="7" t="s">
        <v>973</v>
      </c>
      <c r="D311" s="8" t="s">
        <v>974</v>
      </c>
      <c r="E311" s="8" t="s">
        <v>1306</v>
      </c>
      <c r="F311" s="7" t="s">
        <v>1307</v>
      </c>
      <c r="G311" s="7" t="s">
        <v>1308</v>
      </c>
      <c r="H311" s="7">
        <v>0.00442673253208881</v>
      </c>
      <c r="I311" s="7">
        <v>0.0294931054950417</v>
      </c>
      <c r="J311" s="7">
        <v>0.0223666485831855</v>
      </c>
      <c r="K311" s="7" t="s">
        <v>1309</v>
      </c>
      <c r="L311" s="7">
        <v>24</v>
      </c>
    </row>
    <row r="312" spans="1:12">
      <c r="A312" s="11"/>
      <c r="B312" s="7" t="s">
        <v>1310</v>
      </c>
      <c r="C312" s="7" t="s">
        <v>973</v>
      </c>
      <c r="D312" s="8" t="s">
        <v>974</v>
      </c>
      <c r="E312" s="8" t="s">
        <v>1311</v>
      </c>
      <c r="F312" s="7" t="s">
        <v>1312</v>
      </c>
      <c r="G312" s="7" t="s">
        <v>1313</v>
      </c>
      <c r="H312" s="7">
        <v>0.00470821497986212</v>
      </c>
      <c r="I312" s="7">
        <v>0.0305748263605342</v>
      </c>
      <c r="J312" s="7">
        <v>0.0231869918484154</v>
      </c>
      <c r="K312" s="7" t="s">
        <v>1314</v>
      </c>
      <c r="L312" s="7">
        <v>91</v>
      </c>
    </row>
    <row r="313" spans="1:12">
      <c r="A313" s="11"/>
      <c r="B313" s="7" t="s">
        <v>1315</v>
      </c>
      <c r="C313" s="7" t="s">
        <v>973</v>
      </c>
      <c r="D313" s="8" t="s">
        <v>974</v>
      </c>
      <c r="E313" s="8" t="s">
        <v>1316</v>
      </c>
      <c r="F313" s="7" t="s">
        <v>1049</v>
      </c>
      <c r="G313" s="7" t="s">
        <v>1064</v>
      </c>
      <c r="H313" s="7">
        <v>0.00476118309179051</v>
      </c>
      <c r="I313" s="7">
        <v>0.0305748263605342</v>
      </c>
      <c r="J313" s="7">
        <v>0.0231869918484154</v>
      </c>
      <c r="K313" s="7" t="s">
        <v>1317</v>
      </c>
      <c r="L313" s="7">
        <v>16</v>
      </c>
    </row>
    <row r="314" spans="1:12">
      <c r="A314" s="11"/>
      <c r="B314" s="7" t="s">
        <v>1318</v>
      </c>
      <c r="C314" s="7" t="s">
        <v>973</v>
      </c>
      <c r="D314" s="8" t="s">
        <v>974</v>
      </c>
      <c r="E314" s="8" t="s">
        <v>1319</v>
      </c>
      <c r="F314" s="7" t="s">
        <v>1049</v>
      </c>
      <c r="G314" s="7" t="s">
        <v>1064</v>
      </c>
      <c r="H314" s="7">
        <v>0.00476118309179051</v>
      </c>
      <c r="I314" s="7">
        <v>0.0305748263605342</v>
      </c>
      <c r="J314" s="7">
        <v>0.0231869918484154</v>
      </c>
      <c r="K314" s="7" t="s">
        <v>1320</v>
      </c>
      <c r="L314" s="7">
        <v>16</v>
      </c>
    </row>
    <row r="315" spans="1:12">
      <c r="A315" s="11"/>
      <c r="B315" s="7" t="s">
        <v>1321</v>
      </c>
      <c r="C315" s="7" t="s">
        <v>973</v>
      </c>
      <c r="D315" s="8" t="s">
        <v>986</v>
      </c>
      <c r="E315" s="8" t="s">
        <v>1322</v>
      </c>
      <c r="F315" s="7" t="s">
        <v>1089</v>
      </c>
      <c r="G315" s="7" t="s">
        <v>1323</v>
      </c>
      <c r="H315" s="7">
        <v>0.00508554380622134</v>
      </c>
      <c r="I315" s="7">
        <v>0.0315980036012203</v>
      </c>
      <c r="J315" s="7">
        <v>0.0239629374599952</v>
      </c>
      <c r="K315" s="7" t="s">
        <v>1324</v>
      </c>
      <c r="L315" s="7">
        <v>23</v>
      </c>
    </row>
    <row r="316" ht="27.6" spans="1:12">
      <c r="A316" s="11"/>
      <c r="B316" s="7" t="s">
        <v>1325</v>
      </c>
      <c r="C316" s="7" t="s">
        <v>973</v>
      </c>
      <c r="D316" s="8" t="s">
        <v>1002</v>
      </c>
      <c r="E316" s="8" t="s">
        <v>1326</v>
      </c>
      <c r="F316" s="7" t="s">
        <v>1239</v>
      </c>
      <c r="G316" s="7" t="s">
        <v>1327</v>
      </c>
      <c r="H316" s="7">
        <v>0.00515764786736616</v>
      </c>
      <c r="I316" s="7">
        <v>0.0315980036012203</v>
      </c>
      <c r="J316" s="7">
        <v>0.0239629374599952</v>
      </c>
      <c r="K316" s="7" t="s">
        <v>1328</v>
      </c>
      <c r="L316" s="7">
        <v>7</v>
      </c>
    </row>
    <row r="317" ht="27.6" spans="1:12">
      <c r="A317" s="11"/>
      <c r="B317" s="7" t="s">
        <v>1329</v>
      </c>
      <c r="C317" s="7" t="s">
        <v>973</v>
      </c>
      <c r="D317" s="8" t="s">
        <v>1002</v>
      </c>
      <c r="E317" s="8" t="s">
        <v>1330</v>
      </c>
      <c r="F317" s="7" t="s">
        <v>1239</v>
      </c>
      <c r="G317" s="7" t="s">
        <v>1327</v>
      </c>
      <c r="H317" s="7">
        <v>0.00515764786736616</v>
      </c>
      <c r="I317" s="7">
        <v>0.0315980036012203</v>
      </c>
      <c r="J317" s="7">
        <v>0.0239629374599952</v>
      </c>
      <c r="K317" s="7" t="s">
        <v>1331</v>
      </c>
      <c r="L317" s="7">
        <v>7</v>
      </c>
    </row>
    <row r="318" ht="27.6" spans="1:12">
      <c r="A318" s="11"/>
      <c r="B318" s="7" t="s">
        <v>1332</v>
      </c>
      <c r="C318" s="7" t="s">
        <v>973</v>
      </c>
      <c r="D318" s="8" t="s">
        <v>974</v>
      </c>
      <c r="E318" s="8" t="s">
        <v>1333</v>
      </c>
      <c r="F318" s="7" t="s">
        <v>1239</v>
      </c>
      <c r="G318" s="7" t="s">
        <v>1327</v>
      </c>
      <c r="H318" s="7">
        <v>0.00515764786736616</v>
      </c>
      <c r="I318" s="7">
        <v>0.0315980036012203</v>
      </c>
      <c r="J318" s="7">
        <v>0.0239629374599952</v>
      </c>
      <c r="K318" s="7" t="s">
        <v>1334</v>
      </c>
      <c r="L318" s="7">
        <v>7</v>
      </c>
    </row>
    <row r="319" spans="1:12">
      <c r="A319" s="11"/>
      <c r="B319" s="7" t="s">
        <v>1335</v>
      </c>
      <c r="C319" s="7" t="s">
        <v>973</v>
      </c>
      <c r="D319" s="8" t="s">
        <v>974</v>
      </c>
      <c r="E319" s="8" t="s">
        <v>1336</v>
      </c>
      <c r="F319" s="7" t="s">
        <v>1111</v>
      </c>
      <c r="G319" s="7" t="s">
        <v>1337</v>
      </c>
      <c r="H319" s="7">
        <v>0.0053654493207546</v>
      </c>
      <c r="I319" s="7">
        <v>0.0324975509995705</v>
      </c>
      <c r="J319" s="7">
        <v>0.024645126066624</v>
      </c>
      <c r="K319" s="7" t="s">
        <v>1338</v>
      </c>
      <c r="L319" s="7">
        <v>21</v>
      </c>
    </row>
    <row r="320" spans="1:12">
      <c r="A320" s="11"/>
      <c r="B320" s="7" t="s">
        <v>1339</v>
      </c>
      <c r="C320" s="7" t="s">
        <v>973</v>
      </c>
      <c r="D320" s="8" t="s">
        <v>974</v>
      </c>
      <c r="E320" s="8" t="s">
        <v>1340</v>
      </c>
      <c r="F320" s="7" t="s">
        <v>1116</v>
      </c>
      <c r="G320" s="7" t="s">
        <v>1341</v>
      </c>
      <c r="H320" s="7">
        <v>0.00556915329292666</v>
      </c>
      <c r="I320" s="7">
        <v>0.0333523450014597</v>
      </c>
      <c r="J320" s="7">
        <v>0.0252933750973843</v>
      </c>
      <c r="K320" s="7" t="s">
        <v>1342</v>
      </c>
      <c r="L320" s="7">
        <v>17</v>
      </c>
    </row>
    <row r="321" spans="1:12">
      <c r="A321" s="11"/>
      <c r="B321" s="7" t="s">
        <v>1343</v>
      </c>
      <c r="C321" s="7" t="s">
        <v>973</v>
      </c>
      <c r="D321" s="8" t="s">
        <v>986</v>
      </c>
      <c r="E321" s="8" t="s">
        <v>1344</v>
      </c>
      <c r="F321" s="7" t="s">
        <v>1170</v>
      </c>
      <c r="G321" s="7" t="s">
        <v>1175</v>
      </c>
      <c r="H321" s="7">
        <v>0.00802079023317083</v>
      </c>
      <c r="I321" s="7">
        <v>0.0459931348694974</v>
      </c>
      <c r="J321" s="7">
        <v>0.0348797546951457</v>
      </c>
      <c r="K321" s="7" t="s">
        <v>1345</v>
      </c>
      <c r="L321" s="7">
        <v>11</v>
      </c>
    </row>
    <row r="322" ht="27.6" spans="1:12">
      <c r="A322" s="11"/>
      <c r="B322" s="7" t="s">
        <v>1346</v>
      </c>
      <c r="C322" s="7" t="s">
        <v>973</v>
      </c>
      <c r="D322" s="8" t="s">
        <v>1002</v>
      </c>
      <c r="E322" s="8" t="s">
        <v>1347</v>
      </c>
      <c r="F322" s="7" t="s">
        <v>1170</v>
      </c>
      <c r="G322" s="7" t="s">
        <v>1175</v>
      </c>
      <c r="H322" s="7">
        <v>0.00802079023317083</v>
      </c>
      <c r="I322" s="7">
        <v>0.0459931348694974</v>
      </c>
      <c r="J322" s="7">
        <v>0.0348797546951457</v>
      </c>
      <c r="K322" s="7" t="s">
        <v>1348</v>
      </c>
      <c r="L322" s="7">
        <v>11</v>
      </c>
    </row>
    <row r="323" spans="1:12">
      <c r="A323" s="11"/>
      <c r="B323" s="7" t="s">
        <v>1349</v>
      </c>
      <c r="C323" s="7" t="s">
        <v>973</v>
      </c>
      <c r="D323" s="8" t="s">
        <v>974</v>
      </c>
      <c r="E323" s="8" t="s">
        <v>1350</v>
      </c>
      <c r="F323" s="7" t="s">
        <v>1093</v>
      </c>
      <c r="G323" s="7" t="s">
        <v>1351</v>
      </c>
      <c r="H323" s="7">
        <v>0.00810518707014407</v>
      </c>
      <c r="I323" s="7">
        <v>0.0459931348694974</v>
      </c>
      <c r="J323" s="7">
        <v>0.0348797546951457</v>
      </c>
      <c r="K323" s="7" t="s">
        <v>1352</v>
      </c>
      <c r="L323" s="7">
        <v>66</v>
      </c>
    </row>
    <row r="324" spans="1:12">
      <c r="A324" s="11"/>
      <c r="B324" s="7" t="s">
        <v>1353</v>
      </c>
      <c r="C324" s="7" t="s">
        <v>973</v>
      </c>
      <c r="D324" s="8" t="s">
        <v>986</v>
      </c>
      <c r="E324" s="8" t="s">
        <v>1354</v>
      </c>
      <c r="F324" s="7" t="s">
        <v>1355</v>
      </c>
      <c r="G324" s="7" t="s">
        <v>1163</v>
      </c>
      <c r="H324" s="7">
        <v>0.00812499627055901</v>
      </c>
      <c r="I324" s="7">
        <v>0.0459931348694974</v>
      </c>
      <c r="J324" s="7">
        <v>0.0348797546951457</v>
      </c>
      <c r="K324" s="7" t="s">
        <v>1356</v>
      </c>
      <c r="L324" s="7">
        <v>6</v>
      </c>
    </row>
    <row r="325" spans="1:12">
      <c r="A325" s="11"/>
      <c r="B325" s="7" t="s">
        <v>1357</v>
      </c>
      <c r="C325" s="7" t="s">
        <v>973</v>
      </c>
      <c r="D325" s="8" t="s">
        <v>974</v>
      </c>
      <c r="E325" s="8" t="s">
        <v>1358</v>
      </c>
      <c r="F325" s="7" t="s">
        <v>1355</v>
      </c>
      <c r="G325" s="7" t="s">
        <v>1163</v>
      </c>
      <c r="H325" s="7">
        <v>0.00812499627055901</v>
      </c>
      <c r="I325" s="7">
        <v>0.0459931348694974</v>
      </c>
      <c r="J325" s="7">
        <v>0.0348797546951457</v>
      </c>
      <c r="K325" s="7" t="s">
        <v>1359</v>
      </c>
      <c r="L325" s="7">
        <v>6</v>
      </c>
    </row>
    <row r="326" spans="1:12">
      <c r="A326" s="11"/>
      <c r="B326" s="7" t="s">
        <v>1360</v>
      </c>
      <c r="C326" s="7" t="s">
        <v>973</v>
      </c>
      <c r="D326" s="8" t="s">
        <v>986</v>
      </c>
      <c r="E326" s="8" t="s">
        <v>1361</v>
      </c>
      <c r="F326" s="7" t="s">
        <v>998</v>
      </c>
      <c r="G326" s="7" t="s">
        <v>1068</v>
      </c>
      <c r="H326" s="7">
        <v>0.00819765068030442</v>
      </c>
      <c r="I326" s="7">
        <v>0.0459931348694974</v>
      </c>
      <c r="J326" s="7">
        <v>0.0348797546951457</v>
      </c>
      <c r="K326" s="7" t="s">
        <v>1362</v>
      </c>
      <c r="L326" s="7">
        <v>40</v>
      </c>
    </row>
    <row r="327" ht="27.6" spans="1:12">
      <c r="A327" s="11"/>
      <c r="B327" s="7" t="s">
        <v>1363</v>
      </c>
      <c r="C327" s="7" t="s">
        <v>973</v>
      </c>
      <c r="D327" s="8" t="s">
        <v>1002</v>
      </c>
      <c r="E327" s="8" t="s">
        <v>1364</v>
      </c>
      <c r="F327" s="7" t="s">
        <v>1208</v>
      </c>
      <c r="G327" s="7" t="s">
        <v>1045</v>
      </c>
      <c r="H327" s="7">
        <v>0.00865640792689224</v>
      </c>
      <c r="I327" s="7">
        <v>0.048061098177433</v>
      </c>
      <c r="J327" s="7">
        <v>0.0364480333763884</v>
      </c>
      <c r="K327" s="7" t="s">
        <v>1365</v>
      </c>
      <c r="L327" s="7">
        <v>10</v>
      </c>
    </row>
    <row r="328" ht="27.6" spans="1:12">
      <c r="A328" s="11"/>
      <c r="B328" s="7" t="s">
        <v>1366</v>
      </c>
      <c r="C328" s="7" t="s">
        <v>973</v>
      </c>
      <c r="D328" s="8" t="s">
        <v>1002</v>
      </c>
      <c r="E328" s="8" t="s">
        <v>1367</v>
      </c>
      <c r="F328" s="7" t="s">
        <v>1239</v>
      </c>
      <c r="G328" s="7" t="s">
        <v>1041</v>
      </c>
      <c r="H328" s="7">
        <v>0.00916712079989692</v>
      </c>
      <c r="I328" s="7">
        <v>0.0503719111994336</v>
      </c>
      <c r="J328" s="7">
        <v>0.038200481683781</v>
      </c>
      <c r="K328" s="7" t="s">
        <v>1368</v>
      </c>
      <c r="L328" s="7">
        <v>7</v>
      </c>
    </row>
    <row r="329" spans="1:12">
      <c r="A329" s="11"/>
      <c r="B329" s="7" t="s">
        <v>1369</v>
      </c>
      <c r="C329" s="7" t="s">
        <v>973</v>
      </c>
      <c r="D329" s="8" t="s">
        <v>986</v>
      </c>
      <c r="E329" s="8" t="s">
        <v>1370</v>
      </c>
      <c r="F329" s="7" t="s">
        <v>1371</v>
      </c>
      <c r="G329" s="7" t="s">
        <v>1372</v>
      </c>
      <c r="H329" s="7">
        <v>0.00927364849166651</v>
      </c>
      <c r="I329" s="7">
        <v>0.0504372923067168</v>
      </c>
      <c r="J329" s="7">
        <v>0.0382500646702464</v>
      </c>
      <c r="K329" s="7" t="s">
        <v>1373</v>
      </c>
      <c r="L329" s="7">
        <v>45</v>
      </c>
    </row>
    <row r="330" spans="1:12">
      <c r="A330" s="11"/>
      <c r="B330" s="7" t="s">
        <v>1374</v>
      </c>
      <c r="C330" s="7" t="s">
        <v>973</v>
      </c>
      <c r="D330" s="8" t="s">
        <v>974</v>
      </c>
      <c r="E330" s="8" t="s">
        <v>1375</v>
      </c>
      <c r="F330" s="7" t="s">
        <v>1162</v>
      </c>
      <c r="G330" s="7" t="s">
        <v>1209</v>
      </c>
      <c r="H330" s="7">
        <v>0.00940081271299686</v>
      </c>
      <c r="I330" s="7">
        <v>0.0506124563235083</v>
      </c>
      <c r="J330" s="7">
        <v>0.038382903580976</v>
      </c>
      <c r="K330" s="7" t="s">
        <v>1376</v>
      </c>
      <c r="L330" s="7">
        <v>8</v>
      </c>
    </row>
    <row r="331" spans="1:12">
      <c r="A331" s="11"/>
      <c r="B331" s="7" t="s">
        <v>1377</v>
      </c>
      <c r="C331" s="7" t="s">
        <v>973</v>
      </c>
      <c r="D331" s="8" t="s">
        <v>974</v>
      </c>
      <c r="E331" s="8" t="s">
        <v>1378</v>
      </c>
      <c r="F331" s="7" t="s">
        <v>1379</v>
      </c>
      <c r="G331" s="7" t="s">
        <v>1380</v>
      </c>
      <c r="H331" s="7">
        <v>0.0110670739109786</v>
      </c>
      <c r="I331" s="7">
        <v>0.0589875039455161</v>
      </c>
      <c r="J331" s="7">
        <v>0.0447342777033241</v>
      </c>
      <c r="K331" s="7" t="s">
        <v>1381</v>
      </c>
      <c r="L331" s="7">
        <v>59</v>
      </c>
    </row>
    <row r="332" spans="1:12">
      <c r="A332" s="11"/>
      <c r="B332" s="7" t="s">
        <v>1382</v>
      </c>
      <c r="C332" s="7" t="s">
        <v>973</v>
      </c>
      <c r="D332" s="8" t="s">
        <v>974</v>
      </c>
      <c r="E332" s="8" t="s">
        <v>1383</v>
      </c>
      <c r="F332" s="7" t="s">
        <v>1040</v>
      </c>
      <c r="G332" s="7" t="s">
        <v>1384</v>
      </c>
      <c r="H332" s="7">
        <v>0.0121533473813939</v>
      </c>
      <c r="I332" s="7">
        <v>0.0630733518179161</v>
      </c>
      <c r="J332" s="7">
        <v>0.0478328569133599</v>
      </c>
      <c r="K332" s="7" t="s">
        <v>1385</v>
      </c>
      <c r="L332" s="7">
        <v>13</v>
      </c>
    </row>
    <row r="333" spans="1:12">
      <c r="A333" s="11"/>
      <c r="B333" s="7" t="s">
        <v>1386</v>
      </c>
      <c r="C333" s="7" t="s">
        <v>973</v>
      </c>
      <c r="D333" s="8" t="s">
        <v>974</v>
      </c>
      <c r="E333" s="8" t="s">
        <v>1387</v>
      </c>
      <c r="F333" s="7" t="s">
        <v>1040</v>
      </c>
      <c r="G333" s="7" t="s">
        <v>1384</v>
      </c>
      <c r="H333" s="7">
        <v>0.0121533473813939</v>
      </c>
      <c r="I333" s="7">
        <v>0.0630733518179161</v>
      </c>
      <c r="J333" s="7">
        <v>0.0478328569133599</v>
      </c>
      <c r="K333" s="7" t="s">
        <v>1388</v>
      </c>
      <c r="L333" s="7">
        <v>13</v>
      </c>
    </row>
    <row r="334" spans="1:12">
      <c r="A334" s="11"/>
      <c r="B334" s="7" t="s">
        <v>1389</v>
      </c>
      <c r="C334" s="7" t="s">
        <v>973</v>
      </c>
      <c r="D334" s="8" t="s">
        <v>986</v>
      </c>
      <c r="E334" s="8" t="s">
        <v>1390</v>
      </c>
      <c r="F334" s="7" t="s">
        <v>1391</v>
      </c>
      <c r="G334" s="7" t="s">
        <v>1064</v>
      </c>
      <c r="H334" s="7">
        <v>0.0121886589816986</v>
      </c>
      <c r="I334" s="7">
        <v>0.0630733518179161</v>
      </c>
      <c r="J334" s="7">
        <v>0.0478328569133599</v>
      </c>
      <c r="K334" s="7" t="s">
        <v>1392</v>
      </c>
      <c r="L334" s="7">
        <v>15</v>
      </c>
    </row>
    <row r="335" ht="14.55" spans="1:12">
      <c r="A335" s="12"/>
      <c r="B335" s="13" t="s">
        <v>1393</v>
      </c>
      <c r="C335" s="13" t="s">
        <v>973</v>
      </c>
      <c r="D335" s="14" t="s">
        <v>974</v>
      </c>
      <c r="E335" s="14" t="s">
        <v>1394</v>
      </c>
      <c r="F335" s="13" t="s">
        <v>1044</v>
      </c>
      <c r="G335" s="13" t="s">
        <v>1395</v>
      </c>
      <c r="H335" s="13">
        <v>0.0127636644498072</v>
      </c>
      <c r="I335" s="13">
        <v>0.0654137803052617</v>
      </c>
      <c r="J335" s="13">
        <v>0.0496077646632181</v>
      </c>
      <c r="K335" s="13" t="s">
        <v>1396</v>
      </c>
      <c r="L335" s="13">
        <v>18</v>
      </c>
    </row>
    <row r="336" ht="14.55"/>
  </sheetData>
  <mergeCells count="3">
    <mergeCell ref="A4:A169"/>
    <mergeCell ref="A170:A231"/>
    <mergeCell ref="A232:A335"/>
  </mergeCells>
  <conditionalFormatting sqref="A3">
    <cfRule type="duplicateValues" dxfId="0" priority="1"/>
  </conditionalFormatting>
  <conditionalFormatting sqref="B3:B169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</dc:creator>
  <cp:lastModifiedBy>mine</cp:lastModifiedBy>
  <dcterms:created xsi:type="dcterms:W3CDTF">2015-06-05T18:19:00Z</dcterms:created>
  <dcterms:modified xsi:type="dcterms:W3CDTF">2026-05-04T05:1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357914FBA44AD2ABEB55D188AF181A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